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jkta/Dropbox/Prajkta_Exchange/patch-seq paper figures/"/>
    </mc:Choice>
  </mc:AlternateContent>
  <xr:revisionPtr revIDLastSave="0" documentId="13_ncr:1_{2BADCA4F-DEBC-844A-9417-1DDCC4123A1E}" xr6:coauthVersionLast="47" xr6:coauthVersionMax="47" xr10:uidLastSave="{00000000-0000-0000-0000-000000000000}"/>
  <bookViews>
    <workbookView xWindow="0" yWindow="540" windowWidth="28800" windowHeight="15740" xr2:uid="{DC3A61B3-4A19-744A-8980-DB9EFF46CA96}"/>
  </bookViews>
  <sheets>
    <sheet name="Mapping 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" l="1"/>
  <c r="P77" i="1"/>
  <c r="Q77" i="1"/>
  <c r="R77" i="1"/>
  <c r="S77" i="1"/>
  <c r="T77" i="1"/>
  <c r="U77" i="1"/>
  <c r="V77" i="1"/>
  <c r="W77" i="1"/>
  <c r="P78" i="1"/>
  <c r="Q78" i="1"/>
  <c r="R78" i="1"/>
  <c r="S78" i="1"/>
  <c r="T78" i="1"/>
  <c r="U78" i="1"/>
  <c r="V78" i="1"/>
  <c r="W78" i="1"/>
  <c r="O73" i="1"/>
  <c r="K76" i="1"/>
  <c r="J76" i="1"/>
  <c r="I76" i="1"/>
  <c r="H76" i="1"/>
  <c r="G76" i="1"/>
  <c r="O76" i="1"/>
  <c r="N76" i="1"/>
  <c r="M76" i="1"/>
  <c r="L76" i="1"/>
  <c r="D76" i="1"/>
  <c r="F76" i="1"/>
  <c r="E76" i="1"/>
  <c r="B76" i="1"/>
  <c r="K75" i="1"/>
  <c r="J75" i="1"/>
  <c r="I75" i="1"/>
  <c r="H75" i="1"/>
  <c r="G75" i="1"/>
  <c r="O75" i="1"/>
  <c r="N75" i="1"/>
  <c r="M75" i="1"/>
  <c r="L75" i="1"/>
  <c r="D75" i="1"/>
  <c r="F75" i="1"/>
  <c r="E75" i="1"/>
  <c r="C75" i="1"/>
  <c r="B75" i="1"/>
  <c r="K74" i="1"/>
  <c r="J74" i="1"/>
  <c r="I74" i="1"/>
  <c r="H74" i="1"/>
  <c r="G74" i="1"/>
  <c r="O74" i="1"/>
  <c r="N74" i="1"/>
  <c r="M74" i="1"/>
  <c r="L74" i="1"/>
  <c r="D74" i="1"/>
  <c r="F74" i="1"/>
  <c r="E74" i="1"/>
  <c r="C74" i="1"/>
  <c r="B74" i="1"/>
  <c r="K73" i="1"/>
  <c r="J73" i="1"/>
  <c r="I73" i="1"/>
  <c r="H73" i="1"/>
  <c r="G73" i="1"/>
  <c r="N73" i="1"/>
  <c r="M73" i="1"/>
  <c r="L73" i="1"/>
  <c r="D73" i="1"/>
  <c r="F73" i="1"/>
  <c r="E73" i="1"/>
  <c r="C73" i="1"/>
  <c r="B73" i="1"/>
  <c r="K72" i="1"/>
  <c r="J72" i="1"/>
  <c r="I72" i="1"/>
  <c r="H72" i="1"/>
  <c r="G72" i="1"/>
  <c r="O72" i="1"/>
  <c r="N72" i="1"/>
  <c r="M72" i="1"/>
  <c r="L72" i="1"/>
  <c r="D72" i="1"/>
  <c r="F72" i="1"/>
  <c r="E72" i="1"/>
  <c r="C72" i="1"/>
  <c r="B72" i="1"/>
  <c r="K71" i="1"/>
  <c r="J71" i="1"/>
  <c r="I71" i="1"/>
  <c r="H71" i="1"/>
  <c r="G71" i="1"/>
  <c r="O71" i="1"/>
  <c r="N71" i="1"/>
  <c r="M71" i="1"/>
  <c r="L71" i="1"/>
  <c r="D71" i="1"/>
  <c r="F71" i="1"/>
  <c r="E71" i="1"/>
  <c r="C71" i="1"/>
  <c r="B71" i="1"/>
  <c r="K70" i="1"/>
  <c r="J70" i="1"/>
  <c r="I70" i="1"/>
  <c r="H70" i="1"/>
  <c r="G70" i="1"/>
  <c r="O70" i="1"/>
  <c r="N70" i="1"/>
  <c r="M70" i="1"/>
  <c r="L70" i="1"/>
  <c r="D70" i="1"/>
  <c r="F70" i="1"/>
  <c r="E70" i="1"/>
  <c r="C70" i="1"/>
  <c r="B70" i="1"/>
  <c r="K69" i="1"/>
  <c r="J69" i="1"/>
  <c r="I69" i="1"/>
  <c r="H69" i="1"/>
  <c r="G69" i="1"/>
  <c r="O69" i="1"/>
  <c r="N69" i="1"/>
  <c r="M69" i="1"/>
  <c r="L69" i="1"/>
  <c r="D69" i="1"/>
  <c r="F69" i="1"/>
  <c r="E69" i="1"/>
  <c r="C69" i="1"/>
  <c r="B69" i="1"/>
  <c r="K68" i="1"/>
  <c r="J68" i="1"/>
  <c r="I68" i="1"/>
  <c r="H68" i="1"/>
  <c r="G68" i="1"/>
  <c r="O68" i="1"/>
  <c r="N68" i="1"/>
  <c r="M68" i="1"/>
  <c r="L68" i="1"/>
  <c r="D68" i="1"/>
  <c r="F68" i="1"/>
  <c r="E68" i="1"/>
  <c r="C68" i="1"/>
  <c r="B68" i="1"/>
  <c r="K67" i="1"/>
  <c r="J67" i="1"/>
  <c r="I67" i="1"/>
  <c r="H67" i="1"/>
  <c r="G67" i="1"/>
  <c r="O67" i="1"/>
  <c r="N67" i="1"/>
  <c r="M67" i="1"/>
  <c r="L67" i="1"/>
  <c r="F67" i="1"/>
  <c r="E67" i="1"/>
  <c r="C67" i="1"/>
  <c r="B67" i="1"/>
  <c r="K66" i="1"/>
  <c r="J66" i="1"/>
  <c r="I66" i="1"/>
  <c r="H66" i="1"/>
  <c r="G66" i="1"/>
  <c r="O66" i="1"/>
  <c r="N66" i="1"/>
  <c r="M66" i="1"/>
  <c r="L66" i="1"/>
  <c r="D66" i="1"/>
  <c r="F66" i="1"/>
  <c r="E66" i="1"/>
  <c r="C66" i="1"/>
  <c r="B66" i="1"/>
  <c r="K65" i="1"/>
  <c r="J65" i="1"/>
  <c r="I65" i="1"/>
  <c r="H65" i="1"/>
  <c r="G65" i="1"/>
  <c r="O65" i="1"/>
  <c r="N65" i="1"/>
  <c r="M65" i="1"/>
  <c r="L65" i="1"/>
  <c r="D65" i="1"/>
  <c r="F65" i="1"/>
  <c r="E65" i="1"/>
  <c r="C65" i="1"/>
  <c r="B65" i="1"/>
  <c r="K64" i="1"/>
  <c r="J64" i="1"/>
  <c r="I64" i="1"/>
  <c r="H64" i="1"/>
  <c r="G64" i="1"/>
  <c r="O64" i="1"/>
  <c r="N64" i="1"/>
  <c r="M64" i="1"/>
  <c r="L64" i="1"/>
  <c r="D64" i="1"/>
  <c r="F64" i="1"/>
  <c r="E64" i="1"/>
  <c r="C64" i="1"/>
  <c r="B64" i="1"/>
  <c r="K63" i="1"/>
  <c r="J63" i="1"/>
  <c r="I63" i="1"/>
  <c r="H63" i="1"/>
  <c r="G63" i="1"/>
  <c r="O63" i="1"/>
  <c r="N63" i="1"/>
  <c r="M63" i="1"/>
  <c r="L63" i="1"/>
  <c r="D63" i="1"/>
  <c r="F63" i="1"/>
  <c r="E63" i="1"/>
  <c r="B63" i="1"/>
  <c r="K62" i="1"/>
  <c r="J62" i="1"/>
  <c r="I62" i="1"/>
  <c r="H62" i="1"/>
  <c r="G62" i="1"/>
  <c r="O62" i="1"/>
  <c r="N62" i="1"/>
  <c r="M62" i="1"/>
  <c r="L62" i="1"/>
  <c r="D62" i="1"/>
  <c r="F62" i="1"/>
  <c r="E62" i="1"/>
  <c r="C62" i="1"/>
  <c r="K61" i="1"/>
  <c r="J61" i="1"/>
  <c r="I61" i="1"/>
  <c r="H61" i="1"/>
  <c r="G61" i="1"/>
  <c r="O61" i="1"/>
  <c r="N61" i="1"/>
  <c r="M61" i="1"/>
  <c r="L61" i="1"/>
  <c r="D61" i="1"/>
  <c r="F61" i="1"/>
  <c r="E61" i="1"/>
  <c r="C61" i="1"/>
  <c r="K60" i="1"/>
  <c r="J60" i="1"/>
  <c r="I60" i="1"/>
  <c r="H60" i="1"/>
  <c r="G60" i="1"/>
  <c r="O60" i="1"/>
  <c r="N60" i="1"/>
  <c r="M60" i="1"/>
  <c r="L60" i="1"/>
  <c r="D60" i="1"/>
  <c r="F60" i="1"/>
  <c r="E60" i="1"/>
  <c r="C60" i="1"/>
  <c r="B60" i="1"/>
  <c r="K50" i="1"/>
  <c r="J50" i="1"/>
  <c r="I50" i="1"/>
  <c r="H50" i="1"/>
  <c r="G50" i="1"/>
  <c r="N50" i="1"/>
  <c r="M50" i="1"/>
  <c r="L50" i="1"/>
  <c r="D50" i="1"/>
  <c r="F50" i="1"/>
  <c r="E50" i="1"/>
  <c r="B50" i="1"/>
  <c r="K49" i="1"/>
  <c r="J49" i="1"/>
  <c r="I49" i="1"/>
  <c r="H49" i="1"/>
  <c r="G49" i="1"/>
  <c r="O49" i="1"/>
  <c r="N49" i="1"/>
  <c r="M49" i="1"/>
  <c r="L49" i="1"/>
  <c r="D49" i="1"/>
  <c r="F49" i="1"/>
  <c r="E49" i="1"/>
  <c r="C49" i="1"/>
  <c r="B49" i="1"/>
  <c r="K48" i="1"/>
  <c r="J48" i="1"/>
  <c r="I48" i="1"/>
  <c r="H48" i="1"/>
  <c r="G48" i="1"/>
  <c r="O48" i="1"/>
  <c r="N48" i="1"/>
  <c r="M48" i="1"/>
  <c r="L48" i="1"/>
  <c r="D48" i="1"/>
  <c r="F48" i="1"/>
  <c r="E48" i="1"/>
  <c r="C48" i="1"/>
  <c r="B48" i="1"/>
  <c r="K47" i="1"/>
  <c r="J47" i="1"/>
  <c r="I47" i="1"/>
  <c r="H47" i="1"/>
  <c r="G47" i="1"/>
  <c r="O47" i="1"/>
  <c r="N47" i="1"/>
  <c r="M47" i="1"/>
  <c r="L47" i="1"/>
  <c r="D47" i="1"/>
  <c r="F47" i="1"/>
  <c r="E47" i="1"/>
  <c r="C47" i="1"/>
  <c r="B47" i="1"/>
  <c r="K46" i="1"/>
  <c r="J46" i="1"/>
  <c r="I46" i="1"/>
  <c r="H46" i="1"/>
  <c r="G46" i="1"/>
  <c r="O46" i="1"/>
  <c r="N46" i="1"/>
  <c r="M46" i="1"/>
  <c r="L46" i="1"/>
  <c r="D46" i="1"/>
  <c r="F46" i="1"/>
  <c r="E46" i="1"/>
  <c r="C46" i="1"/>
  <c r="B46" i="1"/>
  <c r="K45" i="1"/>
  <c r="J45" i="1"/>
  <c r="I45" i="1"/>
  <c r="H45" i="1"/>
  <c r="G45" i="1"/>
  <c r="O45" i="1"/>
  <c r="N45" i="1"/>
  <c r="M45" i="1"/>
  <c r="L45" i="1"/>
  <c r="D45" i="1"/>
  <c r="F45" i="1"/>
  <c r="E45" i="1"/>
  <c r="C45" i="1"/>
  <c r="B45" i="1"/>
  <c r="K44" i="1"/>
  <c r="J44" i="1"/>
  <c r="I44" i="1"/>
  <c r="H44" i="1"/>
  <c r="G44" i="1"/>
  <c r="O44" i="1"/>
  <c r="N44" i="1"/>
  <c r="M44" i="1"/>
  <c r="L44" i="1"/>
  <c r="D44" i="1"/>
  <c r="F44" i="1"/>
  <c r="E44" i="1"/>
  <c r="C44" i="1"/>
  <c r="B44" i="1"/>
  <c r="K43" i="1"/>
  <c r="J43" i="1"/>
  <c r="I43" i="1"/>
  <c r="H43" i="1"/>
  <c r="G43" i="1"/>
  <c r="O43" i="1"/>
  <c r="N43" i="1"/>
  <c r="M43" i="1"/>
  <c r="L43" i="1"/>
  <c r="D43" i="1"/>
  <c r="F43" i="1"/>
  <c r="E43" i="1"/>
  <c r="C43" i="1"/>
  <c r="B43" i="1"/>
  <c r="K42" i="1"/>
  <c r="J42" i="1"/>
  <c r="I42" i="1"/>
  <c r="H42" i="1"/>
  <c r="G42" i="1"/>
  <c r="O42" i="1"/>
  <c r="N42" i="1"/>
  <c r="M42" i="1"/>
  <c r="L42" i="1"/>
  <c r="D42" i="1"/>
  <c r="F42" i="1"/>
  <c r="E42" i="1"/>
  <c r="C42" i="1"/>
  <c r="B42" i="1"/>
  <c r="K41" i="1"/>
  <c r="J41" i="1"/>
  <c r="I41" i="1"/>
  <c r="H41" i="1"/>
  <c r="G41" i="1"/>
  <c r="O41" i="1"/>
  <c r="N41" i="1"/>
  <c r="M41" i="1"/>
  <c r="L41" i="1"/>
  <c r="D41" i="1"/>
  <c r="F41" i="1"/>
  <c r="E41" i="1"/>
  <c r="C41" i="1"/>
  <c r="B41" i="1"/>
  <c r="K40" i="1"/>
  <c r="J40" i="1"/>
  <c r="I40" i="1"/>
  <c r="H40" i="1"/>
  <c r="O40" i="1"/>
  <c r="N40" i="1"/>
  <c r="M40" i="1"/>
  <c r="L40" i="1"/>
  <c r="D40" i="1"/>
  <c r="F40" i="1"/>
  <c r="E40" i="1"/>
  <c r="C40" i="1"/>
  <c r="B40" i="1"/>
  <c r="G39" i="1"/>
  <c r="G38" i="1"/>
  <c r="G37" i="1"/>
  <c r="G36" i="1"/>
  <c r="G35" i="1"/>
  <c r="G34" i="1"/>
  <c r="P26" i="1"/>
  <c r="P27" i="1"/>
  <c r="K25" i="1"/>
  <c r="J25" i="1"/>
  <c r="I25" i="1"/>
  <c r="H25" i="1"/>
  <c r="G25" i="1"/>
  <c r="O25" i="1"/>
  <c r="N25" i="1"/>
  <c r="M25" i="1"/>
  <c r="L25" i="1"/>
  <c r="D25" i="1"/>
  <c r="F25" i="1"/>
  <c r="E25" i="1"/>
  <c r="C25" i="1"/>
  <c r="B25" i="1"/>
  <c r="K24" i="1"/>
  <c r="J24" i="1"/>
  <c r="I24" i="1"/>
  <c r="H24" i="1"/>
  <c r="G24" i="1"/>
  <c r="O24" i="1"/>
  <c r="N24" i="1"/>
  <c r="M24" i="1"/>
  <c r="L24" i="1"/>
  <c r="D24" i="1"/>
  <c r="F24" i="1"/>
  <c r="E24" i="1"/>
  <c r="B24" i="1"/>
  <c r="K23" i="1"/>
  <c r="J23" i="1"/>
  <c r="I23" i="1"/>
  <c r="H23" i="1"/>
  <c r="G23" i="1"/>
  <c r="O23" i="1"/>
  <c r="N23" i="1"/>
  <c r="M23" i="1"/>
  <c r="L23" i="1"/>
  <c r="D23" i="1"/>
  <c r="F23" i="1"/>
  <c r="E23" i="1"/>
  <c r="B23" i="1"/>
  <c r="K22" i="1"/>
  <c r="J22" i="1"/>
  <c r="I22" i="1"/>
  <c r="H22" i="1"/>
  <c r="G22" i="1"/>
  <c r="O22" i="1"/>
  <c r="N22" i="1"/>
  <c r="M22" i="1"/>
  <c r="L22" i="1"/>
  <c r="D22" i="1"/>
  <c r="F22" i="1"/>
  <c r="E22" i="1"/>
  <c r="C22" i="1"/>
  <c r="B22" i="1"/>
  <c r="K21" i="1"/>
  <c r="J21" i="1"/>
  <c r="I21" i="1"/>
  <c r="H21" i="1"/>
  <c r="G21" i="1"/>
  <c r="O21" i="1"/>
  <c r="N21" i="1"/>
  <c r="M21" i="1"/>
  <c r="L21" i="1"/>
  <c r="D21" i="1"/>
  <c r="F21" i="1"/>
  <c r="E21" i="1"/>
  <c r="C21" i="1"/>
  <c r="B21" i="1"/>
  <c r="K20" i="1"/>
  <c r="J20" i="1"/>
  <c r="I20" i="1"/>
  <c r="H20" i="1"/>
  <c r="G20" i="1"/>
  <c r="O20" i="1"/>
  <c r="N20" i="1"/>
  <c r="M20" i="1"/>
  <c r="L20" i="1"/>
  <c r="D20" i="1"/>
  <c r="F20" i="1"/>
  <c r="E20" i="1"/>
  <c r="C20" i="1"/>
  <c r="B20" i="1"/>
  <c r="K19" i="1"/>
  <c r="J19" i="1"/>
  <c r="I19" i="1"/>
  <c r="H19" i="1"/>
  <c r="G19" i="1"/>
  <c r="O19" i="1"/>
  <c r="M19" i="1"/>
  <c r="L19" i="1"/>
  <c r="D19" i="1"/>
  <c r="F19" i="1"/>
  <c r="E19" i="1"/>
  <c r="C19" i="1"/>
  <c r="B19" i="1"/>
  <c r="K18" i="1"/>
  <c r="J18" i="1"/>
  <c r="I18" i="1"/>
  <c r="H18" i="1"/>
  <c r="G18" i="1"/>
  <c r="O18" i="1"/>
  <c r="N18" i="1"/>
  <c r="M18" i="1"/>
  <c r="L18" i="1"/>
  <c r="D18" i="1"/>
  <c r="F18" i="1"/>
  <c r="E18" i="1"/>
  <c r="C18" i="1"/>
  <c r="B18" i="1"/>
  <c r="G17" i="1"/>
  <c r="K16" i="1"/>
  <c r="J16" i="1"/>
  <c r="I16" i="1"/>
  <c r="H16" i="1"/>
  <c r="G16" i="1"/>
  <c r="O16" i="1"/>
  <c r="N16" i="1"/>
  <c r="M16" i="1"/>
  <c r="L16" i="1"/>
  <c r="D16" i="1"/>
  <c r="F16" i="1"/>
  <c r="E16" i="1"/>
  <c r="C16" i="1"/>
  <c r="B16" i="1"/>
  <c r="K15" i="1"/>
  <c r="J15" i="1"/>
  <c r="I15" i="1"/>
  <c r="H15" i="1"/>
  <c r="G15" i="1"/>
  <c r="N15" i="1"/>
  <c r="M15" i="1"/>
  <c r="L15" i="1"/>
  <c r="D15" i="1"/>
  <c r="F15" i="1"/>
  <c r="E15" i="1"/>
  <c r="C15" i="1"/>
  <c r="B15" i="1"/>
  <c r="K14" i="1"/>
  <c r="J14" i="1"/>
  <c r="I14" i="1"/>
  <c r="H14" i="1"/>
  <c r="G14" i="1"/>
  <c r="N14" i="1"/>
  <c r="M14" i="1"/>
  <c r="L14" i="1"/>
  <c r="D14" i="1"/>
  <c r="F14" i="1"/>
  <c r="E14" i="1"/>
  <c r="C14" i="1"/>
  <c r="B14" i="1"/>
  <c r="K13" i="1"/>
  <c r="J13" i="1"/>
  <c r="I13" i="1"/>
  <c r="H13" i="1"/>
  <c r="G13" i="1"/>
  <c r="O13" i="1"/>
  <c r="N13" i="1"/>
  <c r="M13" i="1"/>
  <c r="L13" i="1"/>
  <c r="D13" i="1"/>
  <c r="F13" i="1"/>
  <c r="E13" i="1"/>
  <c r="C13" i="1"/>
  <c r="B13" i="1"/>
  <c r="K12" i="1"/>
  <c r="J12" i="1"/>
  <c r="I12" i="1"/>
  <c r="H12" i="1"/>
  <c r="G12" i="1"/>
  <c r="N12" i="1"/>
  <c r="M12" i="1"/>
  <c r="L12" i="1"/>
  <c r="D12" i="1"/>
  <c r="F12" i="1"/>
  <c r="E12" i="1"/>
  <c r="B12" i="1"/>
  <c r="K11" i="1"/>
  <c r="J11" i="1"/>
  <c r="I11" i="1"/>
  <c r="H11" i="1"/>
  <c r="G11" i="1"/>
  <c r="O11" i="1"/>
  <c r="M11" i="1"/>
  <c r="L11" i="1"/>
  <c r="D11" i="1"/>
  <c r="F11" i="1"/>
  <c r="E11" i="1"/>
  <c r="C11" i="1"/>
  <c r="B11" i="1"/>
  <c r="K10" i="1"/>
  <c r="J10" i="1"/>
  <c r="I10" i="1"/>
  <c r="H10" i="1"/>
  <c r="G10" i="1"/>
  <c r="O10" i="1"/>
  <c r="N10" i="1"/>
  <c r="M10" i="1"/>
  <c r="L10" i="1"/>
  <c r="D10" i="1"/>
  <c r="F10" i="1"/>
  <c r="E10" i="1"/>
  <c r="C10" i="1"/>
  <c r="K9" i="1"/>
  <c r="J9" i="1"/>
  <c r="I9" i="1"/>
  <c r="H9" i="1"/>
  <c r="G9" i="1"/>
  <c r="O9" i="1"/>
  <c r="N9" i="1"/>
  <c r="M9" i="1"/>
  <c r="L9" i="1"/>
  <c r="D9" i="1"/>
  <c r="F9" i="1"/>
  <c r="E9" i="1"/>
  <c r="C9" i="1"/>
  <c r="K8" i="1"/>
  <c r="J8" i="1"/>
  <c r="I8" i="1"/>
  <c r="G8" i="1"/>
  <c r="F78" i="1" l="1"/>
  <c r="M51" i="1"/>
  <c r="C77" i="1"/>
  <c r="G77" i="1"/>
  <c r="N77" i="1"/>
  <c r="I51" i="1"/>
  <c r="H52" i="1"/>
  <c r="F52" i="1"/>
  <c r="J51" i="1"/>
  <c r="B78" i="1"/>
  <c r="O77" i="1"/>
  <c r="J78" i="1"/>
  <c r="I78" i="1"/>
  <c r="B52" i="1"/>
  <c r="O51" i="1"/>
  <c r="C78" i="1"/>
  <c r="G78" i="1"/>
  <c r="D52" i="1"/>
  <c r="D78" i="1"/>
  <c r="C51" i="1"/>
  <c r="H51" i="1"/>
  <c r="G51" i="1"/>
  <c r="E51" i="1"/>
  <c r="K51" i="1"/>
  <c r="F77" i="1"/>
  <c r="I77" i="1"/>
  <c r="L78" i="1"/>
  <c r="K78" i="1"/>
  <c r="N51" i="1"/>
  <c r="E78" i="1"/>
  <c r="F51" i="1"/>
  <c r="D77" i="1"/>
  <c r="J77" i="1"/>
  <c r="H78" i="1"/>
  <c r="D51" i="1"/>
  <c r="L77" i="1"/>
  <c r="L51" i="1"/>
  <c r="M78" i="1"/>
  <c r="B77" i="1"/>
  <c r="O78" i="1"/>
  <c r="M77" i="1"/>
  <c r="O52" i="1"/>
  <c r="I52" i="1"/>
  <c r="N78" i="1"/>
  <c r="K77" i="1"/>
  <c r="N52" i="1"/>
  <c r="M52" i="1"/>
  <c r="K52" i="1"/>
  <c r="L52" i="1"/>
  <c r="H77" i="1"/>
  <c r="E77" i="1"/>
  <c r="J52" i="1"/>
  <c r="B51" i="1"/>
  <c r="E52" i="1"/>
  <c r="G52" i="1"/>
  <c r="C52" i="1"/>
  <c r="N27" i="1"/>
  <c r="E27" i="1"/>
  <c r="H27" i="1"/>
  <c r="D26" i="1"/>
  <c r="G27" i="1"/>
  <c r="O26" i="1"/>
  <c r="D27" i="1"/>
  <c r="L27" i="1"/>
  <c r="C27" i="1"/>
  <c r="G26" i="1"/>
  <c r="I27" i="1"/>
  <c r="F27" i="1"/>
  <c r="M26" i="1"/>
  <c r="I26" i="1"/>
  <c r="F26" i="1"/>
  <c r="L26" i="1"/>
  <c r="J27" i="1"/>
  <c r="E26" i="1"/>
  <c r="K26" i="1"/>
  <c r="N26" i="1"/>
  <c r="C26" i="1"/>
  <c r="H26" i="1"/>
  <c r="M27" i="1"/>
  <c r="O27" i="1"/>
  <c r="J26" i="1"/>
  <c r="K27" i="1"/>
  <c r="B27" i="1"/>
</calcChain>
</file>

<file path=xl/sharedStrings.xml><?xml version="1.0" encoding="utf-8"?>
<sst xmlns="http://schemas.openxmlformats.org/spreadsheetml/2006/main" count="123" uniqueCount="41">
  <si>
    <t>Mapping statistics of genes aligned uniquely, multimapping or unmapped.</t>
    <phoneticPr fontId="0" type="noConversion"/>
  </si>
  <si>
    <t>Sample ID</t>
    <phoneticPr fontId="0" type="noConversion"/>
  </si>
  <si>
    <t>No Reads</t>
    <phoneticPr fontId="0" type="noConversion"/>
  </si>
  <si>
    <t>Read length</t>
    <phoneticPr fontId="0" type="noConversion"/>
  </si>
  <si>
    <t>Unique reads</t>
  </si>
  <si>
    <t>STAR</t>
  </si>
  <si>
    <t>Mean</t>
  </si>
  <si>
    <t>stdev</t>
  </si>
  <si>
    <t>Tool</t>
  </si>
  <si>
    <t>Standard Deviation</t>
  </si>
  <si>
    <t>Uniqely aligned 
reads (%)</t>
  </si>
  <si>
    <t>Average mapping 
length</t>
  </si>
  <si>
    <t>Splices 
(total)</t>
  </si>
  <si>
    <t>Splices
 (annotated)</t>
  </si>
  <si>
    <t>Splices 
(non-cannonical)</t>
  </si>
  <si>
    <t>Mismatch rate 
per base</t>
  </si>
  <si>
    <t>Multimapping 
(%)</t>
  </si>
  <si>
    <t>Unmapped short 
reads</t>
  </si>
  <si>
    <t>Unmapped 
other</t>
  </si>
  <si>
    <t>Unmapped 
short (%)</t>
  </si>
  <si>
    <t>Unmapped 
other (%)</t>
  </si>
  <si>
    <t>Overrepresented sequences 
(% total)</t>
  </si>
  <si>
    <t>FastQC</t>
  </si>
  <si>
    <t>featureCounts</t>
  </si>
  <si>
    <t>Processed Reads</t>
  </si>
  <si>
    <t>Total 
alignments</t>
  </si>
  <si>
    <t>Assigned 
alignments</t>
  </si>
  <si>
    <t>Exon</t>
    <phoneticPr fontId="4" type="noConversion"/>
  </si>
  <si>
    <t>Intron</t>
    <phoneticPr fontId="4" type="noConversion"/>
  </si>
  <si>
    <t>Intergenic</t>
    <phoneticPr fontId="4" type="noConversion"/>
  </si>
  <si>
    <t>Exon 
(%)</t>
  </si>
  <si>
    <t>Intron 
(%)</t>
  </si>
  <si>
    <t>Intergenic 
(%)</t>
  </si>
  <si>
    <t>Qualimap</t>
  </si>
  <si>
    <t>Adapter Trimmed Reads</t>
  </si>
  <si>
    <t>Raw Reads</t>
  </si>
  <si>
    <t>After trimming the adapters:</t>
  </si>
  <si>
    <t>Adapter 1- AGATCGGAAGAGCACACGTCTGAACTCCAGTCA</t>
  </si>
  <si>
    <t>Adapter 2: AGATCGGAAGAGCGTCGTGTAGGGAAAGAGTGT</t>
  </si>
  <si>
    <t xml:space="preserve">Trimmed the overrepresented sequences </t>
  </si>
  <si>
    <t>magenta:  Type-1 Dbx1 neuron (n = 7), blue: Type-2 Dbx1 neuron (9), green: Unknown-type Dbx1 neuron (n = 1), grey: sample removed due to low quality (n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D41876"/>
      <name val="Calibri"/>
      <family val="2"/>
      <scheme val="minor"/>
    </font>
    <font>
      <sz val="12"/>
      <color rgb="FF0076BA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76BA"/>
      <name val="Calibri"/>
      <family val="2"/>
      <scheme val="minor"/>
    </font>
    <font>
      <sz val="14"/>
      <color rgb="FFD41876"/>
      <name val="Calibri"/>
      <family val="2"/>
      <scheme val="minor"/>
    </font>
    <font>
      <sz val="14"/>
      <color theme="1" tint="0.49998474074526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4"/>
      <color rgb="FF1DB100"/>
      <name val="Calibri"/>
      <family val="2"/>
      <scheme val="minor"/>
    </font>
    <font>
      <sz val="12"/>
      <color rgb="FF1DB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1" xfId="0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3" fontId="6" fillId="0" borderId="1" xfId="0" applyNumberFormat="1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3" fontId="9" fillId="0" borderId="1" xfId="0" applyNumberFormat="1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4" fontId="9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1" fontId="5" fillId="0" borderId="0" xfId="0" applyNumberFormat="1" applyFont="1"/>
    <xf numFmtId="0" fontId="14" fillId="0" borderId="1" xfId="0" applyFont="1" applyBorder="1" applyAlignment="1">
      <alignment horizontal="center" vertical="center"/>
    </xf>
    <xf numFmtId="3" fontId="14" fillId="0" borderId="1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0" fontId="14" fillId="0" borderId="0" xfId="0" applyFont="1"/>
    <xf numFmtId="1" fontId="14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3" fontId="14" fillId="0" borderId="0" xfId="0" applyNumberFormat="1" applyFont="1" applyBorder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/>
    </xf>
    <xf numFmtId="3" fontId="6" fillId="0" borderId="0" xfId="0" applyNumberFormat="1" applyFont="1"/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DB100"/>
      <color rgb="FF0076BA"/>
      <color rgb="FFD418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427CD-F924-5D4B-931D-C47507D0A9A3}">
  <dimension ref="A1:X81"/>
  <sheetViews>
    <sheetView tabSelected="1" zoomScale="83" zoomScaleNormal="100" workbookViewId="0">
      <selection activeCell="B26" sqref="B26"/>
    </sheetView>
  </sheetViews>
  <sheetFormatPr baseColWidth="10" defaultRowHeight="19" x14ac:dyDescent="0.25"/>
  <cols>
    <col min="1" max="1" width="16" style="1" customWidth="1"/>
    <col min="2" max="2" width="13.6640625" style="1" customWidth="1"/>
    <col min="3" max="3" width="13" style="1" bestFit="1" customWidth="1"/>
    <col min="4" max="4" width="18.5" style="1" bestFit="1" customWidth="1"/>
    <col min="5" max="5" width="14.33203125" style="1" bestFit="1" customWidth="1"/>
    <col min="6" max="6" width="16.5" style="1" bestFit="1" customWidth="1"/>
    <col min="7" max="7" width="15" style="1" bestFit="1" customWidth="1"/>
    <col min="8" max="8" width="18.1640625" style="1" bestFit="1" customWidth="1"/>
    <col min="9" max="9" width="12.83203125" style="1" customWidth="1"/>
    <col min="10" max="10" width="12.1640625" style="1" customWidth="1"/>
    <col min="11" max="11" width="12" style="1" customWidth="1"/>
    <col min="12" max="12" width="14.33203125" style="1" bestFit="1" customWidth="1"/>
    <col min="13" max="13" width="17.1640625" style="1" bestFit="1" customWidth="1"/>
    <col min="14" max="14" width="19.1640625" style="1" bestFit="1" customWidth="1"/>
    <col min="15" max="15" width="15.33203125" style="1" bestFit="1" customWidth="1"/>
    <col min="16" max="16" width="18.1640625" style="1" bestFit="1" customWidth="1"/>
    <col min="17" max="17" width="15.33203125" style="1" bestFit="1" customWidth="1"/>
    <col min="18" max="18" width="12" style="1" bestFit="1" customWidth="1"/>
    <col min="19" max="19" width="11.5" style="1" bestFit="1" customWidth="1"/>
    <col min="20" max="20" width="11.33203125" style="1" bestFit="1" customWidth="1"/>
    <col min="21" max="22" width="10.83203125" style="1" bestFit="1" customWidth="1"/>
    <col min="23" max="23" width="11.33203125" style="1" bestFit="1" customWidth="1"/>
    <col min="24" max="16384" width="10.83203125" style="1"/>
  </cols>
  <sheetData>
    <row r="1" spans="1:17" s="16" customFormat="1" ht="24" x14ac:dyDescent="0.25">
      <c r="A1" s="20" t="s">
        <v>0</v>
      </c>
    </row>
    <row r="3" spans="1:17" ht="21" x14ac:dyDescent="0.25">
      <c r="A3" s="21" t="s">
        <v>40</v>
      </c>
    </row>
    <row r="4" spans="1:17" x14ac:dyDescent="0.25">
      <c r="A4" s="2"/>
    </row>
    <row r="5" spans="1:17" ht="21" x14ac:dyDescent="0.25">
      <c r="A5" s="73" t="s">
        <v>35</v>
      </c>
      <c r="B5" s="74"/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5"/>
    </row>
    <row r="6" spans="1:17" ht="60" x14ac:dyDescent="0.25">
      <c r="A6" s="3" t="s">
        <v>1</v>
      </c>
      <c r="B6" s="3" t="s">
        <v>2</v>
      </c>
      <c r="C6" s="3" t="s">
        <v>3</v>
      </c>
      <c r="D6" s="17" t="s">
        <v>11</v>
      </c>
      <c r="E6" s="3" t="s">
        <v>4</v>
      </c>
      <c r="F6" s="17" t="s">
        <v>10</v>
      </c>
      <c r="G6" s="19" t="s">
        <v>16</v>
      </c>
      <c r="H6" s="18" t="s">
        <v>17</v>
      </c>
      <c r="I6" s="18" t="s">
        <v>19</v>
      </c>
      <c r="J6" s="18" t="s">
        <v>18</v>
      </c>
      <c r="K6" s="18" t="s">
        <v>20</v>
      </c>
      <c r="L6" s="18" t="s">
        <v>12</v>
      </c>
      <c r="M6" s="17" t="s">
        <v>13</v>
      </c>
      <c r="N6" s="17" t="s">
        <v>14</v>
      </c>
      <c r="O6" s="17" t="s">
        <v>15</v>
      </c>
      <c r="P6" s="17" t="s">
        <v>21</v>
      </c>
    </row>
    <row r="7" spans="1:17" x14ac:dyDescent="0.25">
      <c r="A7" s="3" t="s">
        <v>8</v>
      </c>
      <c r="B7" s="3" t="s">
        <v>5</v>
      </c>
      <c r="C7" s="3" t="s">
        <v>5</v>
      </c>
      <c r="D7" s="3" t="s">
        <v>5</v>
      </c>
      <c r="E7" s="3" t="s">
        <v>5</v>
      </c>
      <c r="F7" s="3" t="s">
        <v>5</v>
      </c>
      <c r="G7" s="3" t="s">
        <v>5</v>
      </c>
      <c r="H7" s="4" t="s">
        <v>5</v>
      </c>
      <c r="I7" s="4" t="s">
        <v>5</v>
      </c>
      <c r="J7" s="4" t="s">
        <v>5</v>
      </c>
      <c r="K7" s="4" t="s">
        <v>5</v>
      </c>
      <c r="L7" s="4" t="s">
        <v>5</v>
      </c>
      <c r="M7" s="4" t="s">
        <v>5</v>
      </c>
      <c r="N7" s="4" t="s">
        <v>5</v>
      </c>
      <c r="O7" s="4" t="s">
        <v>5</v>
      </c>
      <c r="P7" s="3" t="s">
        <v>22</v>
      </c>
    </row>
    <row r="8" spans="1:17" s="7" customFormat="1" x14ac:dyDescent="0.25">
      <c r="A8" s="5">
        <v>1</v>
      </c>
      <c r="B8" s="51">
        <v>11567174</v>
      </c>
      <c r="C8" s="5">
        <v>302</v>
      </c>
      <c r="D8" s="6">
        <v>294.7</v>
      </c>
      <c r="E8" s="51">
        <v>7211583</v>
      </c>
      <c r="F8" s="6">
        <v>62.35</v>
      </c>
      <c r="G8" s="6">
        <f>2.5+0.22</f>
        <v>2.72</v>
      </c>
      <c r="H8" s="51">
        <v>2755736</v>
      </c>
      <c r="I8" s="5">
        <f>23.82</f>
        <v>23.82</v>
      </c>
      <c r="J8" s="51">
        <f>1285538</f>
        <v>1285538</v>
      </c>
      <c r="K8" s="5">
        <f>11.11</f>
        <v>11.11</v>
      </c>
      <c r="L8" s="51">
        <v>4144815</v>
      </c>
      <c r="M8" s="51">
        <v>3976268</v>
      </c>
      <c r="N8" s="51">
        <v>105531</v>
      </c>
      <c r="O8" s="6">
        <v>0.56000000000000005</v>
      </c>
      <c r="P8" s="6">
        <v>26.64</v>
      </c>
      <c r="Q8" s="72"/>
    </row>
    <row r="9" spans="1:17" s="7" customFormat="1" x14ac:dyDescent="0.25">
      <c r="A9" s="5">
        <v>2</v>
      </c>
      <c r="B9" s="51">
        <v>17992605</v>
      </c>
      <c r="C9" s="5">
        <f>302</f>
        <v>302</v>
      </c>
      <c r="D9" s="6">
        <f>295.15</f>
        <v>295.14999999999998</v>
      </c>
      <c r="E9" s="51">
        <f>9010314</f>
        <v>9010314</v>
      </c>
      <c r="F9" s="6">
        <f>50.08</f>
        <v>50.08</v>
      </c>
      <c r="G9" s="6">
        <f>2.76+0.24</f>
        <v>3</v>
      </c>
      <c r="H9" s="51">
        <f>5163154</f>
        <v>5163154</v>
      </c>
      <c r="I9" s="5">
        <f>28.7</f>
        <v>28.7</v>
      </c>
      <c r="J9" s="51">
        <f>3278451</f>
        <v>3278451</v>
      </c>
      <c r="K9" s="5">
        <f>18.22</f>
        <v>18.22</v>
      </c>
      <c r="L9" s="51">
        <f>6191713</f>
        <v>6191713</v>
      </c>
      <c r="M9" s="51">
        <f>6000326</f>
        <v>6000326</v>
      </c>
      <c r="N9" s="51">
        <f>117613</f>
        <v>117613</v>
      </c>
      <c r="O9" s="6">
        <f>0.5</f>
        <v>0.5</v>
      </c>
      <c r="P9" s="6">
        <v>49.59</v>
      </c>
      <c r="Q9" s="72"/>
    </row>
    <row r="10" spans="1:17" s="7" customFormat="1" x14ac:dyDescent="0.25">
      <c r="A10" s="5">
        <v>3</v>
      </c>
      <c r="B10" s="51">
        <v>21601914</v>
      </c>
      <c r="C10" s="5">
        <f>302</f>
        <v>302</v>
      </c>
      <c r="D10" s="6">
        <f>294.9</f>
        <v>294.89999999999998</v>
      </c>
      <c r="E10" s="51">
        <f>9554388</f>
        <v>9554388</v>
      </c>
      <c r="F10" s="6">
        <f>44.23</f>
        <v>44.23</v>
      </c>
      <c r="G10" s="6">
        <f>3.09+0.28</f>
        <v>3.37</v>
      </c>
      <c r="H10" s="51">
        <f>6899876</f>
        <v>6899876</v>
      </c>
      <c r="I10" s="5">
        <f>31.94</f>
        <v>31.94</v>
      </c>
      <c r="J10" s="51">
        <f>4419537</f>
        <v>4419537</v>
      </c>
      <c r="K10" s="5">
        <f>20.46</f>
        <v>20.46</v>
      </c>
      <c r="L10" s="51">
        <f>6992117</f>
        <v>6992117</v>
      </c>
      <c r="M10" s="51">
        <f>6805954</f>
        <v>6805954</v>
      </c>
      <c r="N10" s="51">
        <f>105907</f>
        <v>105907</v>
      </c>
      <c r="O10" s="6">
        <f>0.52</f>
        <v>0.52</v>
      </c>
      <c r="P10" s="6">
        <v>57.58</v>
      </c>
      <c r="Q10" s="72"/>
    </row>
    <row r="11" spans="1:17" s="10" customFormat="1" x14ac:dyDescent="0.25">
      <c r="A11" s="8">
        <v>4</v>
      </c>
      <c r="B11" s="52">
        <f>9458749</f>
        <v>9458749</v>
      </c>
      <c r="C11" s="8">
        <f>302</f>
        <v>302</v>
      </c>
      <c r="D11" s="9">
        <f>294.53</f>
        <v>294.52999999999997</v>
      </c>
      <c r="E11" s="52">
        <f>5715881</f>
        <v>5715881</v>
      </c>
      <c r="F11" s="9">
        <f>60.43</f>
        <v>60.43</v>
      </c>
      <c r="G11" s="9">
        <f>3.67+0.3</f>
        <v>3.9699999999999998</v>
      </c>
      <c r="H11" s="52">
        <f>2429821</f>
        <v>2429821</v>
      </c>
      <c r="I11" s="8">
        <f>25.69</f>
        <v>25.69</v>
      </c>
      <c r="J11" s="52">
        <f>938181</f>
        <v>938181</v>
      </c>
      <c r="K11" s="8">
        <f>9.92</f>
        <v>9.92</v>
      </c>
      <c r="L11" s="52">
        <f>4240513</f>
        <v>4240513</v>
      </c>
      <c r="M11" s="52">
        <f>4133765</f>
        <v>4133765</v>
      </c>
      <c r="N11" s="52">
        <v>62157</v>
      </c>
      <c r="O11" s="9">
        <f>0.49</f>
        <v>0.49</v>
      </c>
      <c r="P11" s="9">
        <v>26.33</v>
      </c>
      <c r="Q11" s="72"/>
    </row>
    <row r="12" spans="1:17" s="10" customFormat="1" x14ac:dyDescent="0.25">
      <c r="A12" s="8">
        <v>5</v>
      </c>
      <c r="B12" s="52">
        <f>35315423</f>
        <v>35315423</v>
      </c>
      <c r="C12" s="8">
        <v>302</v>
      </c>
      <c r="D12" s="9">
        <f>293.6</f>
        <v>293.60000000000002</v>
      </c>
      <c r="E12" s="52">
        <f>9080889</f>
        <v>9080889</v>
      </c>
      <c r="F12" s="9">
        <f>25.71</f>
        <v>25.71</v>
      </c>
      <c r="G12" s="9">
        <f>1.82+0.34</f>
        <v>2.16</v>
      </c>
      <c r="H12" s="52">
        <f>16232189</f>
        <v>16232189</v>
      </c>
      <c r="I12" s="8">
        <f>45.96</f>
        <v>45.96</v>
      </c>
      <c r="J12" s="52">
        <f>9240804</f>
        <v>9240804</v>
      </c>
      <c r="K12" s="8">
        <f>26.17</f>
        <v>26.17</v>
      </c>
      <c r="L12" s="52">
        <f>5406821</f>
        <v>5406821</v>
      </c>
      <c r="M12" s="52">
        <f>5245987</f>
        <v>5245987</v>
      </c>
      <c r="N12" s="52">
        <f>93683</f>
        <v>93683</v>
      </c>
      <c r="O12" s="9">
        <v>0.47</v>
      </c>
      <c r="P12" s="9">
        <v>85.13</v>
      </c>
      <c r="Q12" s="72"/>
    </row>
    <row r="13" spans="1:17" s="10" customFormat="1" x14ac:dyDescent="0.25">
      <c r="A13" s="8">
        <v>6</v>
      </c>
      <c r="B13" s="52">
        <f>14130664</f>
        <v>14130664</v>
      </c>
      <c r="C13" s="8">
        <f>302</f>
        <v>302</v>
      </c>
      <c r="D13" s="9">
        <f>293.69</f>
        <v>293.69</v>
      </c>
      <c r="E13" s="52">
        <f>7988659</f>
        <v>7988659</v>
      </c>
      <c r="F13" s="9">
        <f>56.53</f>
        <v>56.53</v>
      </c>
      <c r="G13" s="9">
        <f>2.21+0.24</f>
        <v>2.4500000000000002</v>
      </c>
      <c r="H13" s="52">
        <f>4200011</f>
        <v>4200011</v>
      </c>
      <c r="I13" s="8">
        <f>29.72</f>
        <v>29.72</v>
      </c>
      <c r="J13" s="52">
        <f>1595195</f>
        <v>1595195</v>
      </c>
      <c r="K13" s="8">
        <f>11.29</f>
        <v>11.29</v>
      </c>
      <c r="L13" s="52">
        <f>2623270</f>
        <v>2623270</v>
      </c>
      <c r="M13" s="52">
        <f>2433852</f>
        <v>2433852</v>
      </c>
      <c r="N13" s="52">
        <f>114457</f>
        <v>114457</v>
      </c>
      <c r="O13" s="9">
        <f>0.48</f>
        <v>0.48</v>
      </c>
      <c r="P13" s="9">
        <v>31.72</v>
      </c>
      <c r="Q13" s="72"/>
    </row>
    <row r="14" spans="1:17" s="7" customFormat="1" x14ac:dyDescent="0.25">
      <c r="A14" s="5">
        <v>7</v>
      </c>
      <c r="B14" s="51">
        <f>22246223</f>
        <v>22246223</v>
      </c>
      <c r="C14" s="5">
        <f>302</f>
        <v>302</v>
      </c>
      <c r="D14" s="6">
        <f>294.96</f>
        <v>294.95999999999998</v>
      </c>
      <c r="E14" s="51">
        <f>9875884</f>
        <v>9875884</v>
      </c>
      <c r="F14" s="6">
        <f>44.39</f>
        <v>44.39</v>
      </c>
      <c r="G14" s="6">
        <f>4.2+0.27</f>
        <v>4.4700000000000006</v>
      </c>
      <c r="H14" s="51">
        <f>6898566</f>
        <v>6898566</v>
      </c>
      <c r="I14" s="5">
        <f>31.01</f>
        <v>31.01</v>
      </c>
      <c r="J14" s="51">
        <f>4476803</f>
        <v>4476803</v>
      </c>
      <c r="K14" s="5">
        <f>20.12</f>
        <v>20.12</v>
      </c>
      <c r="L14" s="51">
        <f>9251649</f>
        <v>9251649</v>
      </c>
      <c r="M14" s="51">
        <f>9055228</f>
        <v>9055228</v>
      </c>
      <c r="N14" s="51">
        <f>103309</f>
        <v>103309</v>
      </c>
      <c r="O14" s="6">
        <v>0.51</v>
      </c>
      <c r="P14" s="6">
        <v>56.95</v>
      </c>
      <c r="Q14" s="72"/>
    </row>
    <row r="15" spans="1:17" s="62" customFormat="1" x14ac:dyDescent="0.25">
      <c r="A15" s="59">
        <v>8</v>
      </c>
      <c r="B15" s="60">
        <f>18666579</f>
        <v>18666579</v>
      </c>
      <c r="C15" s="59">
        <f>302</f>
        <v>302</v>
      </c>
      <c r="D15" s="61">
        <f>290.21</f>
        <v>290.20999999999998</v>
      </c>
      <c r="E15" s="60">
        <f>7884885</f>
        <v>7884885</v>
      </c>
      <c r="F15" s="61">
        <f>42.24</f>
        <v>42.24</v>
      </c>
      <c r="G15" s="61">
        <f>3.28+0.32</f>
        <v>3.5999999999999996</v>
      </c>
      <c r="H15" s="60">
        <f>7987195</f>
        <v>7987195</v>
      </c>
      <c r="I15" s="59">
        <f>42.79</f>
        <v>42.79</v>
      </c>
      <c r="J15" s="60">
        <f>2123063</f>
        <v>2123063</v>
      </c>
      <c r="K15" s="59">
        <f>11.37</f>
        <v>11.37</v>
      </c>
      <c r="L15" s="60">
        <f>6431101</f>
        <v>6431101</v>
      </c>
      <c r="M15" s="60">
        <f>6259202</f>
        <v>6259202</v>
      </c>
      <c r="N15" s="60">
        <f>96146</f>
        <v>96146</v>
      </c>
      <c r="O15" s="61">
        <v>0.45</v>
      </c>
      <c r="P15" s="61">
        <v>39.15</v>
      </c>
      <c r="Q15" s="72"/>
    </row>
    <row r="16" spans="1:17" s="7" customFormat="1" x14ac:dyDescent="0.25">
      <c r="A16" s="5">
        <v>9</v>
      </c>
      <c r="B16" s="51">
        <f>23540604</f>
        <v>23540604</v>
      </c>
      <c r="C16" s="5">
        <f>302</f>
        <v>302</v>
      </c>
      <c r="D16" s="6">
        <f>292</f>
        <v>292</v>
      </c>
      <c r="E16" s="51">
        <f>8751182</f>
        <v>8751182</v>
      </c>
      <c r="F16" s="6">
        <f>37.17</f>
        <v>37.17</v>
      </c>
      <c r="G16" s="6">
        <f>3.99+0.28</f>
        <v>4.2700000000000005</v>
      </c>
      <c r="H16" s="51">
        <f>9518702</f>
        <v>9518702</v>
      </c>
      <c r="I16" s="5">
        <f>40.44</f>
        <v>40.44</v>
      </c>
      <c r="J16" s="51">
        <f>4266148</f>
        <v>4266148</v>
      </c>
      <c r="K16" s="5">
        <f>18.12</f>
        <v>18.12</v>
      </c>
      <c r="L16" s="51">
        <f>8136838</f>
        <v>8136838</v>
      </c>
      <c r="M16" s="51">
        <f>7975218</f>
        <v>7975218</v>
      </c>
      <c r="N16" s="51">
        <f>71184</f>
        <v>71184</v>
      </c>
      <c r="O16" s="6">
        <f>0.47</f>
        <v>0.47</v>
      </c>
      <c r="P16" s="6">
        <v>57.67</v>
      </c>
      <c r="Q16" s="72"/>
    </row>
    <row r="17" spans="1:24" s="12" customFormat="1" x14ac:dyDescent="0.25">
      <c r="A17" s="11">
        <v>10</v>
      </c>
      <c r="B17" s="53">
        <v>688</v>
      </c>
      <c r="C17" s="11">
        <v>302</v>
      </c>
      <c r="D17" s="57">
        <v>287.48</v>
      </c>
      <c r="E17" s="53">
        <v>220</v>
      </c>
      <c r="F17" s="57">
        <v>31.98</v>
      </c>
      <c r="G17" s="57">
        <f>1.45</f>
        <v>1.45</v>
      </c>
      <c r="H17" s="53">
        <v>393</v>
      </c>
      <c r="I17" s="11">
        <v>57.12</v>
      </c>
      <c r="J17" s="53">
        <v>65</v>
      </c>
      <c r="K17" s="11">
        <v>9.4499999999999993</v>
      </c>
      <c r="L17" s="53">
        <v>72</v>
      </c>
      <c r="M17" s="53">
        <v>68</v>
      </c>
      <c r="N17" s="53">
        <v>3</v>
      </c>
      <c r="O17" s="57">
        <v>0.47</v>
      </c>
      <c r="P17" s="57">
        <v>18.809999999999999</v>
      </c>
      <c r="Q17" s="72"/>
    </row>
    <row r="18" spans="1:24" s="7" customFormat="1" x14ac:dyDescent="0.25">
      <c r="A18" s="5">
        <v>11</v>
      </c>
      <c r="B18" s="51">
        <f>19287446</f>
        <v>19287446</v>
      </c>
      <c r="C18" s="5">
        <f>302</f>
        <v>302</v>
      </c>
      <c r="D18" s="6">
        <f>294.39</f>
        <v>294.39</v>
      </c>
      <c r="E18" s="51">
        <f>12215602</f>
        <v>12215602</v>
      </c>
      <c r="F18" s="6">
        <f>63.33</f>
        <v>63.33</v>
      </c>
      <c r="G18" s="6">
        <f>5.59+0.21</f>
        <v>5.8</v>
      </c>
      <c r="H18" s="51">
        <f>4595642</f>
        <v>4595642</v>
      </c>
      <c r="I18" s="5">
        <f>23.83</f>
        <v>23.83</v>
      </c>
      <c r="J18" s="51">
        <f>1358877</f>
        <v>1358877</v>
      </c>
      <c r="K18" s="5">
        <f>7.05</f>
        <v>7.05</v>
      </c>
      <c r="L18" s="51">
        <f>10392205</f>
        <v>10392205</v>
      </c>
      <c r="M18" s="51">
        <f>10105771</f>
        <v>10105771</v>
      </c>
      <c r="N18" s="51">
        <f>176873</f>
        <v>176873</v>
      </c>
      <c r="O18" s="6">
        <f>0.47</f>
        <v>0.47</v>
      </c>
      <c r="P18" s="6">
        <v>18.87</v>
      </c>
      <c r="Q18" s="72"/>
    </row>
    <row r="19" spans="1:24" s="7" customFormat="1" x14ac:dyDescent="0.25">
      <c r="A19" s="5">
        <v>12</v>
      </c>
      <c r="B19" s="51">
        <f>11724503</f>
        <v>11724503</v>
      </c>
      <c r="C19" s="5">
        <f>302</f>
        <v>302</v>
      </c>
      <c r="D19" s="6">
        <f>294.43</f>
        <v>294.43</v>
      </c>
      <c r="E19" s="51">
        <f>3925213</f>
        <v>3925213</v>
      </c>
      <c r="F19" s="6">
        <f>33.48</f>
        <v>33.479999999999997</v>
      </c>
      <c r="G19" s="6">
        <f>1.74+0.26</f>
        <v>2</v>
      </c>
      <c r="H19" s="51">
        <f>4560741</f>
        <v>4560741</v>
      </c>
      <c r="I19" s="5">
        <f>38.9</f>
        <v>38.9</v>
      </c>
      <c r="J19" s="51">
        <f>3003996</f>
        <v>3003996</v>
      </c>
      <c r="K19" s="5">
        <f>25.62</f>
        <v>25.62</v>
      </c>
      <c r="L19" s="51">
        <f>1017509</f>
        <v>1017509</v>
      </c>
      <c r="M19" s="51">
        <f>953654</f>
        <v>953654</v>
      </c>
      <c r="N19" s="51">
        <v>40972</v>
      </c>
      <c r="O19" s="6">
        <f>0.48</f>
        <v>0.48</v>
      </c>
      <c r="P19" s="6">
        <v>77.84</v>
      </c>
      <c r="Q19" s="72"/>
    </row>
    <row r="20" spans="1:24" s="7" customFormat="1" x14ac:dyDescent="0.25">
      <c r="A20" s="5">
        <v>13</v>
      </c>
      <c r="B20" s="51">
        <f>20089371</f>
        <v>20089371</v>
      </c>
      <c r="C20" s="5">
        <f>302</f>
        <v>302</v>
      </c>
      <c r="D20" s="6">
        <f>295.14</f>
        <v>295.14</v>
      </c>
      <c r="E20" s="51">
        <f>11604713</f>
        <v>11604713</v>
      </c>
      <c r="F20" s="6">
        <f>57.77</f>
        <v>57.77</v>
      </c>
      <c r="G20" s="6">
        <f>2.35+0.21</f>
        <v>2.56</v>
      </c>
      <c r="H20" s="51">
        <f>5143985</f>
        <v>5143985</v>
      </c>
      <c r="I20" s="5">
        <f>25.61</f>
        <v>25.61</v>
      </c>
      <c r="J20" s="51">
        <f>2826245</f>
        <v>2826245</v>
      </c>
      <c r="K20" s="5">
        <f>14.07</f>
        <v>14.07</v>
      </c>
      <c r="L20" s="51">
        <f>3831448</f>
        <v>3831448</v>
      </c>
      <c r="M20" s="51">
        <f>3578599</f>
        <v>3578599</v>
      </c>
      <c r="N20" s="51">
        <f>158952</f>
        <v>158952</v>
      </c>
      <c r="O20" s="6">
        <f>0.54</f>
        <v>0.54</v>
      </c>
      <c r="P20" s="6">
        <v>35.519999999999996</v>
      </c>
      <c r="Q20" s="72"/>
    </row>
    <row r="21" spans="1:24" s="7" customFormat="1" x14ac:dyDescent="0.25">
      <c r="A21" s="5">
        <v>14</v>
      </c>
      <c r="B21" s="51">
        <f>5071676</f>
        <v>5071676</v>
      </c>
      <c r="C21" s="5">
        <f>302</f>
        <v>302</v>
      </c>
      <c r="D21" s="6">
        <f>295.66</f>
        <v>295.66000000000003</v>
      </c>
      <c r="E21" s="51">
        <f>3937032</f>
        <v>3937032</v>
      </c>
      <c r="F21" s="6">
        <f>77.63</f>
        <v>77.63</v>
      </c>
      <c r="G21" s="6">
        <f>3.46+0.14</f>
        <v>3.6</v>
      </c>
      <c r="H21" s="51">
        <f>818354</f>
        <v>818354</v>
      </c>
      <c r="I21" s="5">
        <f>16.14</f>
        <v>16.14</v>
      </c>
      <c r="J21" s="51">
        <f>133639</f>
        <v>133639</v>
      </c>
      <c r="K21" s="5">
        <f>2.64</f>
        <v>2.64</v>
      </c>
      <c r="L21" s="51">
        <f>3388662</f>
        <v>3388662</v>
      </c>
      <c r="M21" s="51">
        <f>3299856</f>
        <v>3299856</v>
      </c>
      <c r="N21" s="51">
        <f>53024</f>
        <v>53024</v>
      </c>
      <c r="O21" s="6">
        <f>0.52</f>
        <v>0.52</v>
      </c>
      <c r="P21" s="6">
        <v>5.6400000000000006</v>
      </c>
      <c r="Q21" s="72"/>
    </row>
    <row r="22" spans="1:24" s="10" customFormat="1" x14ac:dyDescent="0.25">
      <c r="A22" s="8">
        <v>15</v>
      </c>
      <c r="B22" s="52">
        <f>17325580</f>
        <v>17325580</v>
      </c>
      <c r="C22" s="8">
        <f>302</f>
        <v>302</v>
      </c>
      <c r="D22" s="9">
        <f>294.68</f>
        <v>294.68</v>
      </c>
      <c r="E22" s="52">
        <f>8229287</f>
        <v>8229287</v>
      </c>
      <c r="F22" s="9">
        <f>47.5</f>
        <v>47.5</v>
      </c>
      <c r="G22" s="9">
        <f>3.16+0.3</f>
        <v>3.46</v>
      </c>
      <c r="H22" s="52">
        <f>5672512</f>
        <v>5672512</v>
      </c>
      <c r="I22" s="8">
        <f>32.74</f>
        <v>32.74</v>
      </c>
      <c r="J22" s="52">
        <f>2825391</f>
        <v>2825391</v>
      </c>
      <c r="K22" s="8">
        <f>16.31</f>
        <v>16.309999999999999</v>
      </c>
      <c r="L22" s="52">
        <f>6057566</f>
        <v>6057566</v>
      </c>
      <c r="M22" s="52">
        <f>5885742</f>
        <v>5885742</v>
      </c>
      <c r="N22" s="52">
        <f>99751</f>
        <v>99751</v>
      </c>
      <c r="O22" s="9">
        <f>0.47</f>
        <v>0.47</v>
      </c>
      <c r="P22" s="9">
        <v>48.17</v>
      </c>
      <c r="Q22" s="72"/>
    </row>
    <row r="23" spans="1:24" s="10" customFormat="1" x14ac:dyDescent="0.25">
      <c r="A23" s="8">
        <v>16</v>
      </c>
      <c r="B23" s="52">
        <f>29116591</f>
        <v>29116591</v>
      </c>
      <c r="C23" s="8">
        <v>302</v>
      </c>
      <c r="D23" s="9">
        <f>293.72</f>
        <v>293.72000000000003</v>
      </c>
      <c r="E23" s="52">
        <f>8899819</f>
        <v>8899819</v>
      </c>
      <c r="F23" s="9">
        <f>30.57</f>
        <v>30.57</v>
      </c>
      <c r="G23" s="9">
        <f>2.89+0.3</f>
        <v>3.19</v>
      </c>
      <c r="H23" s="52">
        <f>12290741</f>
        <v>12290741</v>
      </c>
      <c r="I23" s="8">
        <f>42.21</f>
        <v>42.21</v>
      </c>
      <c r="J23" s="52">
        <f>6996787</f>
        <v>6996787</v>
      </c>
      <c r="K23" s="8">
        <f>24.03</f>
        <v>24.03</v>
      </c>
      <c r="L23" s="52">
        <f>5566449</f>
        <v>5566449</v>
      </c>
      <c r="M23" s="52">
        <f>5376006</f>
        <v>5376006</v>
      </c>
      <c r="N23" s="52">
        <f>108202</f>
        <v>108202</v>
      </c>
      <c r="O23" s="9">
        <f>0.53</f>
        <v>0.53</v>
      </c>
      <c r="P23" s="9">
        <v>75.539999999999992</v>
      </c>
      <c r="Q23" s="72"/>
    </row>
    <row r="24" spans="1:24" s="10" customFormat="1" x14ac:dyDescent="0.25">
      <c r="A24" s="8">
        <v>17</v>
      </c>
      <c r="B24" s="52">
        <f>23621786</f>
        <v>23621786</v>
      </c>
      <c r="C24" s="8">
        <v>302</v>
      </c>
      <c r="D24" s="9">
        <f>294.96</f>
        <v>294.95999999999998</v>
      </c>
      <c r="E24" s="52">
        <f>14785521</f>
        <v>14785521</v>
      </c>
      <c r="F24" s="9">
        <f>62.59</f>
        <v>62.59</v>
      </c>
      <c r="G24" s="9">
        <f>3+0.27</f>
        <v>3.27</v>
      </c>
      <c r="H24" s="52">
        <f>5858730</f>
        <v>5858730</v>
      </c>
      <c r="I24" s="8">
        <f>24.8</f>
        <v>24.8</v>
      </c>
      <c r="J24" s="52">
        <f>2205214</f>
        <v>2205214</v>
      </c>
      <c r="K24" s="8">
        <f>9.34</f>
        <v>9.34</v>
      </c>
      <c r="L24" s="52">
        <f>11183786</f>
        <v>11183786</v>
      </c>
      <c r="M24" s="52">
        <f>10862836</f>
        <v>10862836</v>
      </c>
      <c r="N24" s="52">
        <f>201578</f>
        <v>201578</v>
      </c>
      <c r="O24" s="9">
        <f>0.51</f>
        <v>0.51</v>
      </c>
      <c r="P24" s="9">
        <v>24.93</v>
      </c>
      <c r="Q24" s="72"/>
    </row>
    <row r="25" spans="1:24" s="10" customFormat="1" x14ac:dyDescent="0.25">
      <c r="A25" s="8">
        <v>18</v>
      </c>
      <c r="B25" s="52">
        <f>36289980</f>
        <v>36289980</v>
      </c>
      <c r="C25" s="8">
        <f>302</f>
        <v>302</v>
      </c>
      <c r="D25" s="9">
        <f>294.5</f>
        <v>294.5</v>
      </c>
      <c r="E25" s="52">
        <f>16575192</f>
        <v>16575192</v>
      </c>
      <c r="F25" s="9">
        <f>45.67</f>
        <v>45.67</v>
      </c>
      <c r="G25" s="9">
        <f>1.45+0.23</f>
        <v>1.68</v>
      </c>
      <c r="H25" s="52">
        <f>14088698</f>
        <v>14088698</v>
      </c>
      <c r="I25" s="8">
        <f>38.82</f>
        <v>38.82</v>
      </c>
      <c r="J25" s="52">
        <f>5016668</f>
        <v>5016668</v>
      </c>
      <c r="K25" s="8">
        <f>13.82</f>
        <v>13.82</v>
      </c>
      <c r="L25" s="52">
        <f>4695744</f>
        <v>4695744</v>
      </c>
      <c r="M25" s="52">
        <f>4393367</f>
        <v>4393367</v>
      </c>
      <c r="N25" s="52">
        <f>183460</f>
        <v>183460</v>
      </c>
      <c r="O25" s="9">
        <f>0.57</f>
        <v>0.56999999999999995</v>
      </c>
      <c r="P25" s="9">
        <v>44.06</v>
      </c>
      <c r="Q25" s="72"/>
    </row>
    <row r="26" spans="1:24" x14ac:dyDescent="0.25">
      <c r="A26" s="13" t="s">
        <v>6</v>
      </c>
      <c r="B26" s="54">
        <f>AVERAGE(B8:B25)</f>
        <v>18724864.222222224</v>
      </c>
      <c r="C26" s="14">
        <f t="shared" ref="C26:J26" si="0">AVERAGE(C8:C25)</f>
        <v>302</v>
      </c>
      <c r="D26" s="15">
        <f>AVERAGE(D8:D25)</f>
        <v>293.81666666666666</v>
      </c>
      <c r="E26" s="54">
        <f t="shared" si="0"/>
        <v>8624792.444444444</v>
      </c>
      <c r="F26" s="15">
        <f t="shared" si="0"/>
        <v>48.536111111111119</v>
      </c>
      <c r="G26" s="15">
        <f t="shared" si="0"/>
        <v>3.1677777777777778</v>
      </c>
      <c r="H26" s="54">
        <f t="shared" si="0"/>
        <v>6395280.333333333</v>
      </c>
      <c r="I26" s="15">
        <f t="shared" si="0"/>
        <v>33.346666666666664</v>
      </c>
      <c r="J26" s="54">
        <f t="shared" si="0"/>
        <v>3110589</v>
      </c>
      <c r="K26" s="15">
        <f>AVERAGE(K8:K25)</f>
        <v>14.950555555555557</v>
      </c>
      <c r="L26" s="54">
        <f>AVERAGE(L8:L25)</f>
        <v>5530682.111111111</v>
      </c>
      <c r="M26" s="54">
        <f>AVERAGE(M8:M25)</f>
        <v>5352316.611111111</v>
      </c>
      <c r="N26" s="54">
        <f>AVERAGE(N8:N25)</f>
        <v>105155.66666666667</v>
      </c>
      <c r="O26" s="15">
        <f>AVERAGE(O8:O25)</f>
        <v>0.50055555555555553</v>
      </c>
      <c r="P26" s="15">
        <f t="shared" ref="P26" si="1">AVERAGE(P8:P25)</f>
        <v>43.341111111111104</v>
      </c>
      <c r="Q26" s="15"/>
    </row>
    <row r="27" spans="1:24" x14ac:dyDescent="0.25">
      <c r="A27" s="13" t="s">
        <v>9</v>
      </c>
      <c r="B27" s="54">
        <f>STDEV(B8:B25)</f>
        <v>9419947.3749567606</v>
      </c>
      <c r="C27" s="14">
        <f t="shared" ref="C27:J27" si="2">STDEV(C8:C25)</f>
        <v>0</v>
      </c>
      <c r="D27" s="15">
        <f>STDEV(D8:D25)</f>
        <v>2.0357857277748428</v>
      </c>
      <c r="E27" s="54">
        <f t="shared" si="2"/>
        <v>3879256.9551334446</v>
      </c>
      <c r="F27" s="15">
        <f t="shared" si="2"/>
        <v>13.943411321518305</v>
      </c>
      <c r="G27" s="15">
        <f t="shared" si="2"/>
        <v>1.0751336746194178</v>
      </c>
      <c r="H27" s="54">
        <f t="shared" si="2"/>
        <v>4337207.0861317711</v>
      </c>
      <c r="I27" s="15">
        <f t="shared" si="2"/>
        <v>10.042807786435722</v>
      </c>
      <c r="J27" s="54">
        <f t="shared" si="2"/>
        <v>2366179.8849188266</v>
      </c>
      <c r="K27" s="15">
        <f>STDEV(K8:K25)</f>
        <v>6.6236745375271084</v>
      </c>
      <c r="L27" s="54">
        <f>STDEV(L8:L25)</f>
        <v>2981064.9910787977</v>
      </c>
      <c r="M27" s="54">
        <f>STDEV(M8:M25)</f>
        <v>2924269.7459864914</v>
      </c>
      <c r="N27" s="54">
        <f>STDEV(N8:N25)</f>
        <v>51369.855621640942</v>
      </c>
      <c r="O27" s="15">
        <f>STDEV(O8:O25)</f>
        <v>3.4209084143082484E-2</v>
      </c>
      <c r="P27" s="15">
        <f t="shared" ref="P27" si="3">STDEV(P8:P25)</f>
        <v>22.192268629594974</v>
      </c>
      <c r="Q27" s="15"/>
    </row>
    <row r="29" spans="1:24" s="26" customFormat="1" x14ac:dyDescent="0.2">
      <c r="I29" s="27"/>
      <c r="J29" s="28"/>
      <c r="K29" s="28"/>
      <c r="P29" s="28"/>
    </row>
    <row r="30" spans="1:24" s="34" customFormat="1" ht="21" x14ac:dyDescent="0.2">
      <c r="A30" s="79" t="s">
        <v>36</v>
      </c>
      <c r="B30" s="79"/>
      <c r="C30" s="79"/>
      <c r="D30" s="50" t="s">
        <v>37</v>
      </c>
      <c r="E30" s="33"/>
      <c r="H30" s="50" t="s">
        <v>38</v>
      </c>
      <c r="I30" s="35"/>
      <c r="J30" s="36"/>
      <c r="K30" s="36"/>
      <c r="L30" s="33"/>
      <c r="P30" s="36"/>
    </row>
    <row r="31" spans="1:24" s="34" customFormat="1" ht="21" x14ac:dyDescent="0.2">
      <c r="A31" s="76" t="s">
        <v>34</v>
      </c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8"/>
      <c r="P31" s="38"/>
      <c r="Q31" s="38"/>
      <c r="R31" s="38"/>
      <c r="S31" s="38"/>
      <c r="T31" s="38"/>
    </row>
    <row r="32" spans="1:24" s="30" customFormat="1" ht="60" x14ac:dyDescent="0.2">
      <c r="A32" s="3" t="s">
        <v>1</v>
      </c>
      <c r="B32" s="3" t="s">
        <v>2</v>
      </c>
      <c r="C32" s="3" t="s">
        <v>3</v>
      </c>
      <c r="D32" s="17" t="s">
        <v>11</v>
      </c>
      <c r="E32" s="3" t="s">
        <v>4</v>
      </c>
      <c r="F32" s="17" t="s">
        <v>10</v>
      </c>
      <c r="G32" s="19" t="s">
        <v>16</v>
      </c>
      <c r="H32" s="18" t="s">
        <v>17</v>
      </c>
      <c r="I32" s="18" t="s">
        <v>19</v>
      </c>
      <c r="J32" s="18" t="s">
        <v>18</v>
      </c>
      <c r="K32" s="18" t="s">
        <v>20</v>
      </c>
      <c r="L32" s="18" t="s">
        <v>12</v>
      </c>
      <c r="M32" s="17" t="s">
        <v>13</v>
      </c>
      <c r="N32" s="17" t="s">
        <v>14</v>
      </c>
      <c r="O32" s="17" t="s">
        <v>15</v>
      </c>
      <c r="P32" s="67"/>
      <c r="Q32" s="67"/>
      <c r="R32" s="29"/>
      <c r="S32" s="29"/>
      <c r="T32" s="29"/>
      <c r="U32" s="29"/>
      <c r="V32" s="29"/>
      <c r="W32" s="29"/>
      <c r="X32" s="29"/>
    </row>
    <row r="33" spans="1:24" s="30" customFormat="1" x14ac:dyDescent="0.2">
      <c r="A33" s="3" t="s">
        <v>8</v>
      </c>
      <c r="B33" s="3" t="s">
        <v>5</v>
      </c>
      <c r="C33" s="3" t="s">
        <v>5</v>
      </c>
      <c r="D33" s="3" t="s">
        <v>5</v>
      </c>
      <c r="E33" s="3" t="s">
        <v>5</v>
      </c>
      <c r="F33" s="3" t="s">
        <v>5</v>
      </c>
      <c r="G33" s="3" t="s">
        <v>5</v>
      </c>
      <c r="H33" s="4" t="s">
        <v>5</v>
      </c>
      <c r="I33" s="4" t="s">
        <v>5</v>
      </c>
      <c r="J33" s="4" t="s">
        <v>5</v>
      </c>
      <c r="K33" s="4" t="s">
        <v>5</v>
      </c>
      <c r="L33" s="4" t="s">
        <v>5</v>
      </c>
      <c r="M33" s="4" t="s">
        <v>5</v>
      </c>
      <c r="N33" s="4" t="s">
        <v>5</v>
      </c>
      <c r="O33" s="4" t="s">
        <v>5</v>
      </c>
      <c r="P33" s="31"/>
      <c r="Q33" s="31"/>
      <c r="R33" s="31"/>
      <c r="S33" s="31"/>
      <c r="T33" s="31"/>
      <c r="U33" s="31"/>
      <c r="V33" s="31"/>
      <c r="W33" s="31"/>
      <c r="X33" s="31"/>
    </row>
    <row r="34" spans="1:24" s="44" customFormat="1" x14ac:dyDescent="0.2">
      <c r="A34" s="5">
        <v>1</v>
      </c>
      <c r="B34" s="51">
        <v>11564989</v>
      </c>
      <c r="C34" s="5">
        <v>291</v>
      </c>
      <c r="D34" s="6">
        <v>286.25</v>
      </c>
      <c r="E34" s="51">
        <v>7886493</v>
      </c>
      <c r="F34" s="6">
        <v>68.19</v>
      </c>
      <c r="G34" s="6">
        <f>2.95+0.29</f>
        <v>3.24</v>
      </c>
      <c r="H34" s="51">
        <v>1977599</v>
      </c>
      <c r="I34" s="6">
        <v>17.100000000000001</v>
      </c>
      <c r="J34" s="51">
        <v>1326520</v>
      </c>
      <c r="K34" s="6">
        <v>11.47</v>
      </c>
      <c r="L34" s="51">
        <v>4337731</v>
      </c>
      <c r="M34" s="51">
        <v>4158019</v>
      </c>
      <c r="N34" s="51">
        <v>112174</v>
      </c>
      <c r="O34" s="6">
        <v>0.54</v>
      </c>
      <c r="P34" s="68"/>
      <c r="Q34" s="68"/>
      <c r="R34" s="42"/>
      <c r="S34" s="42"/>
      <c r="T34" s="43"/>
      <c r="U34" s="43"/>
      <c r="V34" s="43"/>
      <c r="W34" s="43"/>
      <c r="X34" s="43"/>
    </row>
    <row r="35" spans="1:24" s="44" customFormat="1" x14ac:dyDescent="0.2">
      <c r="A35" s="5">
        <v>2</v>
      </c>
      <c r="B35" s="51">
        <v>17988879</v>
      </c>
      <c r="C35" s="5">
        <v>290</v>
      </c>
      <c r="D35" s="6">
        <v>285.7</v>
      </c>
      <c r="E35" s="51">
        <v>9906092</v>
      </c>
      <c r="F35" s="6">
        <v>55.07</v>
      </c>
      <c r="G35" s="6">
        <f>3.35+0.33</f>
        <v>3.68</v>
      </c>
      <c r="H35" s="51">
        <v>3976080</v>
      </c>
      <c r="I35" s="6">
        <v>22.1</v>
      </c>
      <c r="J35" s="51">
        <v>3444562</v>
      </c>
      <c r="K35" s="6">
        <v>19.149999999999999</v>
      </c>
      <c r="L35" s="51">
        <v>6506280</v>
      </c>
      <c r="M35" s="51">
        <v>6300581</v>
      </c>
      <c r="N35" s="51">
        <v>125038</v>
      </c>
      <c r="O35" s="6">
        <v>0.49</v>
      </c>
      <c r="P35" s="68"/>
      <c r="Q35" s="68"/>
      <c r="R35" s="42"/>
      <c r="S35" s="42"/>
      <c r="T35" s="43"/>
      <c r="U35" s="43"/>
      <c r="V35" s="43"/>
      <c r="W35" s="43"/>
      <c r="X35" s="43"/>
    </row>
    <row r="36" spans="1:24" s="44" customFormat="1" x14ac:dyDescent="0.2">
      <c r="A36" s="5">
        <v>3</v>
      </c>
      <c r="B36" s="51">
        <v>21597058</v>
      </c>
      <c r="C36" s="5">
        <v>290</v>
      </c>
      <c r="D36" s="6">
        <v>283.99</v>
      </c>
      <c r="E36" s="51">
        <v>10596812</v>
      </c>
      <c r="F36" s="6">
        <v>49.07</v>
      </c>
      <c r="G36" s="6">
        <f>3.82+0.38</f>
        <v>4.2</v>
      </c>
      <c r="H36" s="51">
        <v>5458745</v>
      </c>
      <c r="I36" s="6">
        <v>25.28</v>
      </c>
      <c r="J36" s="51">
        <v>4634210</v>
      </c>
      <c r="K36" s="6">
        <v>21.46</v>
      </c>
      <c r="L36" s="51">
        <v>7386570</v>
      </c>
      <c r="M36" s="51">
        <v>7183488</v>
      </c>
      <c r="N36" s="51">
        <v>114460</v>
      </c>
      <c r="O36" s="6">
        <v>0.5</v>
      </c>
      <c r="P36" s="68"/>
      <c r="Q36" s="68"/>
      <c r="R36" s="42"/>
      <c r="S36" s="42"/>
      <c r="T36" s="43"/>
      <c r="U36" s="43"/>
      <c r="V36" s="43"/>
      <c r="W36" s="43"/>
      <c r="X36" s="43"/>
    </row>
    <row r="37" spans="1:24" s="47" customFormat="1" x14ac:dyDescent="0.2">
      <c r="A37" s="8">
        <v>4</v>
      </c>
      <c r="B37" s="52">
        <v>9457080</v>
      </c>
      <c r="C37" s="8">
        <v>288</v>
      </c>
      <c r="D37" s="9">
        <v>284.35000000000002</v>
      </c>
      <c r="E37" s="52">
        <v>6380572</v>
      </c>
      <c r="F37" s="9">
        <v>67.47</v>
      </c>
      <c r="G37" s="9">
        <f>4.44+0.43</f>
        <v>4.87</v>
      </c>
      <c r="H37" s="52">
        <v>1627818</v>
      </c>
      <c r="I37" s="9">
        <v>17.21</v>
      </c>
      <c r="J37" s="52">
        <v>988170</v>
      </c>
      <c r="K37" s="9">
        <v>10.45</v>
      </c>
      <c r="L37" s="52">
        <v>4481160</v>
      </c>
      <c r="M37" s="52">
        <v>4365168</v>
      </c>
      <c r="N37" s="52">
        <v>67254</v>
      </c>
      <c r="O37" s="9">
        <v>0.47</v>
      </c>
      <c r="P37" s="69"/>
      <c r="Q37" s="69"/>
      <c r="R37" s="45"/>
      <c r="S37" s="45"/>
      <c r="T37" s="46"/>
      <c r="U37" s="46"/>
      <c r="V37" s="46"/>
      <c r="W37" s="46"/>
      <c r="X37" s="46"/>
    </row>
    <row r="38" spans="1:24" s="47" customFormat="1" x14ac:dyDescent="0.2">
      <c r="A38" s="8">
        <v>5</v>
      </c>
      <c r="B38" s="52">
        <v>35303350</v>
      </c>
      <c r="C38" s="8">
        <v>287</v>
      </c>
      <c r="D38" s="9">
        <v>276.98</v>
      </c>
      <c r="E38" s="52">
        <v>10646651</v>
      </c>
      <c r="F38" s="9">
        <v>30.16</v>
      </c>
      <c r="G38" s="9">
        <f>2.53+0.49</f>
        <v>3.0199999999999996</v>
      </c>
      <c r="H38" s="52">
        <v>13674238</v>
      </c>
      <c r="I38" s="9">
        <v>38.729999999999997</v>
      </c>
      <c r="J38" s="52">
        <v>9919072</v>
      </c>
      <c r="K38" s="9">
        <v>28.1</v>
      </c>
      <c r="L38" s="52">
        <v>5859663</v>
      </c>
      <c r="M38" s="52">
        <v>5670958</v>
      </c>
      <c r="N38" s="52">
        <v>106219</v>
      </c>
      <c r="O38" s="9">
        <v>0.46</v>
      </c>
      <c r="P38" s="69"/>
      <c r="Q38" s="69"/>
      <c r="R38" s="45"/>
      <c r="S38" s="45"/>
      <c r="T38" s="46"/>
      <c r="U38" s="46"/>
      <c r="V38" s="46"/>
      <c r="W38" s="46"/>
      <c r="X38" s="46"/>
    </row>
    <row r="39" spans="1:24" s="47" customFormat="1" x14ac:dyDescent="0.2">
      <c r="A39" s="8">
        <v>6</v>
      </c>
      <c r="B39" s="52">
        <v>14127806</v>
      </c>
      <c r="C39" s="8">
        <v>286</v>
      </c>
      <c r="D39" s="9">
        <v>280.27999999999997</v>
      </c>
      <c r="E39" s="52">
        <v>9322112</v>
      </c>
      <c r="F39" s="9">
        <v>65.98</v>
      </c>
      <c r="G39" s="9">
        <f>2.77+0.35</f>
        <v>3.12</v>
      </c>
      <c r="H39" s="52">
        <v>2680157</v>
      </c>
      <c r="I39" s="9">
        <v>18.97</v>
      </c>
      <c r="J39" s="52">
        <v>1685076</v>
      </c>
      <c r="K39" s="9">
        <v>11.93</v>
      </c>
      <c r="L39" s="52">
        <v>2841644</v>
      </c>
      <c r="M39" s="52">
        <v>2632277</v>
      </c>
      <c r="N39" s="52">
        <v>126223</v>
      </c>
      <c r="O39" s="9">
        <v>0.46</v>
      </c>
      <c r="P39" s="69"/>
      <c r="Q39" s="69"/>
      <c r="R39" s="45"/>
      <c r="S39" s="45"/>
      <c r="T39" s="46"/>
      <c r="U39" s="46"/>
      <c r="V39" s="46"/>
      <c r="W39" s="46"/>
      <c r="X39" s="46"/>
    </row>
    <row r="40" spans="1:24" s="44" customFormat="1" x14ac:dyDescent="0.2">
      <c r="A40" s="5">
        <v>7</v>
      </c>
      <c r="B40" s="51">
        <f>22240869</f>
        <v>22240869</v>
      </c>
      <c r="C40" s="5">
        <f>291</f>
        <v>291</v>
      </c>
      <c r="D40" s="6">
        <f>286.12</f>
        <v>286.12</v>
      </c>
      <c r="E40" s="51">
        <f>10814321</f>
        <v>10814321</v>
      </c>
      <c r="F40" s="6">
        <f>48.62</f>
        <v>48.62</v>
      </c>
      <c r="G40" s="6">
        <v>5.38</v>
      </c>
      <c r="H40" s="51">
        <f>5563169</f>
        <v>5563169</v>
      </c>
      <c r="I40" s="6">
        <f>25.01</f>
        <v>25.01</v>
      </c>
      <c r="J40" s="51">
        <f>4668158</f>
        <v>4668158</v>
      </c>
      <c r="K40" s="6">
        <f>20.99</f>
        <v>20.99</v>
      </c>
      <c r="L40" s="51">
        <f>9759341</f>
        <v>9759341</v>
      </c>
      <c r="M40" s="51">
        <f>9546443</f>
        <v>9546443</v>
      </c>
      <c r="N40" s="51">
        <f>111231</f>
        <v>111231</v>
      </c>
      <c r="O40" s="6">
        <f>0.49</f>
        <v>0.49</v>
      </c>
      <c r="P40" s="68"/>
      <c r="Q40" s="68"/>
      <c r="R40" s="42"/>
      <c r="S40" s="42"/>
      <c r="T40" s="43"/>
      <c r="U40" s="43"/>
      <c r="V40" s="43"/>
      <c r="W40" s="43"/>
      <c r="X40" s="43"/>
    </row>
    <row r="41" spans="1:24" s="65" customFormat="1" x14ac:dyDescent="0.2">
      <c r="A41" s="59">
        <v>8</v>
      </c>
      <c r="B41" s="60">
        <f>18661545</f>
        <v>18661545</v>
      </c>
      <c r="C41" s="59">
        <f>277</f>
        <v>277</v>
      </c>
      <c r="D41" s="61">
        <f>269.19</f>
        <v>269.19</v>
      </c>
      <c r="E41" s="60">
        <f>9928208</f>
        <v>9928208</v>
      </c>
      <c r="F41" s="61">
        <f>53.2</f>
        <v>53.2</v>
      </c>
      <c r="G41" s="61">
        <f>4.92+0.52</f>
        <v>5.4399999999999995</v>
      </c>
      <c r="H41" s="60">
        <f>5346185</f>
        <v>5346185</v>
      </c>
      <c r="I41" s="61">
        <f>28.65</f>
        <v>28.65</v>
      </c>
      <c r="J41" s="60">
        <f>2373086</f>
        <v>2373086</v>
      </c>
      <c r="K41" s="61">
        <f>12.72</f>
        <v>12.72</v>
      </c>
      <c r="L41" s="60">
        <f>7365556</f>
        <v>7365556</v>
      </c>
      <c r="M41" s="60">
        <f>7159497</f>
        <v>7159497</v>
      </c>
      <c r="N41" s="60">
        <f>112940</f>
        <v>112940</v>
      </c>
      <c r="O41" s="61">
        <f>0.41</f>
        <v>0.41</v>
      </c>
      <c r="P41" s="70"/>
      <c r="Q41" s="70"/>
      <c r="R41" s="63"/>
      <c r="S41" s="63"/>
      <c r="T41" s="64"/>
      <c r="U41" s="64"/>
      <c r="V41" s="64"/>
      <c r="W41" s="64"/>
      <c r="X41" s="64"/>
    </row>
    <row r="42" spans="1:24" s="44" customFormat="1" x14ac:dyDescent="0.2">
      <c r="A42" s="5">
        <v>9</v>
      </c>
      <c r="B42" s="51">
        <f>23533985</f>
        <v>23533985</v>
      </c>
      <c r="C42" s="5">
        <f>285</f>
        <v>285</v>
      </c>
      <c r="D42" s="6">
        <f>276.14</f>
        <v>276.14</v>
      </c>
      <c r="E42" s="51">
        <f>10329864</f>
        <v>10329864</v>
      </c>
      <c r="F42" s="6">
        <f>43.89</f>
        <v>43.89</v>
      </c>
      <c r="G42" s="6">
        <f>5.28+0.45</f>
        <v>5.73</v>
      </c>
      <c r="H42" s="51">
        <f>7283859</f>
        <v>7283859</v>
      </c>
      <c r="I42" s="6">
        <f>30.95</f>
        <v>30.95</v>
      </c>
      <c r="J42" s="51">
        <f>4571383</f>
        <v>4571383</v>
      </c>
      <c r="K42" s="6">
        <f>19.42</f>
        <v>19.420000000000002</v>
      </c>
      <c r="L42" s="51">
        <f>8968331</f>
        <v>8968331</v>
      </c>
      <c r="M42" s="51">
        <f>8777796</f>
        <v>8777796</v>
      </c>
      <c r="N42" s="51">
        <f>84002</f>
        <v>84002</v>
      </c>
      <c r="O42" s="6">
        <f>0.44</f>
        <v>0.44</v>
      </c>
      <c r="P42" s="68"/>
      <c r="Q42" s="68"/>
      <c r="R42" s="42"/>
      <c r="S42" s="42"/>
      <c r="T42" s="43"/>
      <c r="U42" s="43"/>
      <c r="V42" s="43"/>
      <c r="W42" s="43"/>
      <c r="X42" s="43"/>
    </row>
    <row r="43" spans="1:24" s="44" customFormat="1" x14ac:dyDescent="0.2">
      <c r="A43" s="5">
        <v>11</v>
      </c>
      <c r="B43" s="51">
        <f>19284013</f>
        <v>19284013</v>
      </c>
      <c r="C43" s="5">
        <f>289</f>
        <v>289</v>
      </c>
      <c r="D43" s="6">
        <f>285.65</f>
        <v>285.64999999999998</v>
      </c>
      <c r="E43" s="51">
        <f>13506705</f>
        <v>13506705</v>
      </c>
      <c r="F43" s="6">
        <f>70.04</f>
        <v>70.040000000000006</v>
      </c>
      <c r="G43" s="6">
        <f>6.66+0.29</f>
        <v>6.95</v>
      </c>
      <c r="H43" s="51">
        <f>3012744</f>
        <v>3012744</v>
      </c>
      <c r="I43" s="6">
        <f>15.62</f>
        <v>15.62</v>
      </c>
      <c r="J43" s="51">
        <f>1424086</f>
        <v>1424086</v>
      </c>
      <c r="K43" s="6">
        <f>7.38</f>
        <v>7.38</v>
      </c>
      <c r="L43" s="51">
        <f>11067585</f>
        <v>11067585</v>
      </c>
      <c r="M43" s="51">
        <f>10757832</f>
        <v>10757832</v>
      </c>
      <c r="N43" s="51">
        <f>190842</f>
        <v>190842</v>
      </c>
      <c r="O43" s="6">
        <f>0.45</f>
        <v>0.45</v>
      </c>
      <c r="P43" s="68"/>
      <c r="Q43" s="68"/>
      <c r="R43" s="42"/>
      <c r="S43" s="42"/>
      <c r="T43" s="43"/>
      <c r="U43" s="43"/>
      <c r="V43" s="43"/>
      <c r="W43" s="43"/>
      <c r="X43" s="43"/>
    </row>
    <row r="44" spans="1:24" s="44" customFormat="1" x14ac:dyDescent="0.2">
      <c r="A44" s="5">
        <v>12</v>
      </c>
      <c r="B44" s="51">
        <f>11720821</f>
        <v>11720821</v>
      </c>
      <c r="C44" s="5">
        <f>289</f>
        <v>289</v>
      </c>
      <c r="D44" s="6">
        <f>280.63</f>
        <v>280.63</v>
      </c>
      <c r="E44" s="51">
        <f>4521427</f>
        <v>4521427</v>
      </c>
      <c r="F44" s="6">
        <f>38.58</f>
        <v>38.58</v>
      </c>
      <c r="G44" s="6">
        <f>2.27+0.36</f>
        <v>2.63</v>
      </c>
      <c r="H44" s="51">
        <f>3732903</f>
        <v>3732903</v>
      </c>
      <c r="I44" s="6">
        <f>31.85</f>
        <v>31.85</v>
      </c>
      <c r="J44" s="51">
        <f>3158844</f>
        <v>3158844</v>
      </c>
      <c r="K44" s="6">
        <f>26.95</f>
        <v>26.95</v>
      </c>
      <c r="L44" s="51">
        <f>1093489</f>
        <v>1093489</v>
      </c>
      <c r="M44" s="51">
        <f>1020860</f>
        <v>1020860</v>
      </c>
      <c r="N44" s="51">
        <f>45602</f>
        <v>45602</v>
      </c>
      <c r="O44" s="6">
        <f>0.46</f>
        <v>0.46</v>
      </c>
      <c r="P44" s="68"/>
      <c r="Q44" s="68"/>
      <c r="R44" s="42"/>
      <c r="S44" s="42"/>
      <c r="T44" s="43"/>
      <c r="U44" s="43"/>
      <c r="V44" s="43"/>
      <c r="W44" s="43"/>
      <c r="X44" s="43"/>
    </row>
    <row r="45" spans="1:24" s="44" customFormat="1" x14ac:dyDescent="0.2">
      <c r="A45" s="5">
        <v>13</v>
      </c>
      <c r="B45" s="51">
        <f>20083371</f>
        <v>20083371</v>
      </c>
      <c r="C45" s="5">
        <f>290</f>
        <v>290</v>
      </c>
      <c r="D45" s="6">
        <f>285.3</f>
        <v>285.3</v>
      </c>
      <c r="E45" s="51">
        <f>12782179</f>
        <v>12782179</v>
      </c>
      <c r="F45" s="6">
        <f>63.65</f>
        <v>63.65</v>
      </c>
      <c r="G45" s="6">
        <f>2.82+0.3</f>
        <v>3.1199999999999997</v>
      </c>
      <c r="H45" s="51">
        <f>3692427</f>
        <v>3692427</v>
      </c>
      <c r="I45" s="6">
        <f>18.39</f>
        <v>18.39</v>
      </c>
      <c r="J45" s="51">
        <f>2981178</f>
        <v>2981178</v>
      </c>
      <c r="K45" s="6">
        <f>14.84</f>
        <v>14.84</v>
      </c>
      <c r="L45" s="51">
        <f>4022452</f>
        <v>4022452</v>
      </c>
      <c r="M45" s="51">
        <f>3751852</f>
        <v>3751852</v>
      </c>
      <c r="N45" s="51">
        <f>168924</f>
        <v>168924</v>
      </c>
      <c r="O45" s="6">
        <f>0.53</f>
        <v>0.53</v>
      </c>
      <c r="P45" s="68"/>
      <c r="Q45" s="68"/>
      <c r="R45" s="42"/>
      <c r="S45" s="42"/>
      <c r="T45" s="43"/>
      <c r="U45" s="43"/>
      <c r="V45" s="43"/>
      <c r="W45" s="43"/>
      <c r="X45" s="43"/>
    </row>
    <row r="46" spans="1:24" s="44" customFormat="1" x14ac:dyDescent="0.2">
      <c r="A46" s="5">
        <v>14</v>
      </c>
      <c r="B46" s="51">
        <f>5070811</f>
        <v>5070811</v>
      </c>
      <c r="C46" s="5">
        <f>292</f>
        <v>292</v>
      </c>
      <c r="D46" s="6">
        <f>289.14</f>
        <v>289.14</v>
      </c>
      <c r="E46" s="51">
        <f>4222380</f>
        <v>4222380</v>
      </c>
      <c r="F46" s="6">
        <f>83.27</f>
        <v>83.27</v>
      </c>
      <c r="G46" s="6">
        <f>3.98+0.2</f>
        <v>4.18</v>
      </c>
      <c r="H46" s="51">
        <f>496144</f>
        <v>496144</v>
      </c>
      <c r="I46" s="6">
        <f>9.78</f>
        <v>9.7799999999999994</v>
      </c>
      <c r="J46" s="51">
        <f>140185</f>
        <v>140185</v>
      </c>
      <c r="K46" s="6">
        <f>2.76</f>
        <v>2.76</v>
      </c>
      <c r="L46" s="51">
        <f>3535736</f>
        <v>3535736</v>
      </c>
      <c r="M46" s="51">
        <f>3442234</f>
        <v>3442234</v>
      </c>
      <c r="N46" s="51">
        <f>55552</f>
        <v>55552</v>
      </c>
      <c r="O46" s="6">
        <f>0.5</f>
        <v>0.5</v>
      </c>
      <c r="P46" s="68"/>
      <c r="Q46" s="68"/>
      <c r="R46" s="42"/>
      <c r="S46" s="42"/>
      <c r="T46" s="43"/>
      <c r="U46" s="43"/>
      <c r="V46" s="43"/>
      <c r="W46" s="43"/>
      <c r="X46" s="43"/>
    </row>
    <row r="47" spans="1:24" s="47" customFormat="1" x14ac:dyDescent="0.2">
      <c r="A47" s="8">
        <v>15</v>
      </c>
      <c r="B47" s="52">
        <f>17320397</f>
        <v>17320397</v>
      </c>
      <c r="C47" s="8">
        <f>288</f>
        <v>288</v>
      </c>
      <c r="D47" s="9">
        <f>283.22</f>
        <v>283.22000000000003</v>
      </c>
      <c r="E47" s="52">
        <f>9222993</f>
        <v>9222993</v>
      </c>
      <c r="F47" s="9">
        <f>53.25</f>
        <v>53.25</v>
      </c>
      <c r="G47" s="9">
        <f>3.97+0.44</f>
        <v>4.41</v>
      </c>
      <c r="H47" s="52">
        <f>4312163</f>
        <v>4312163</v>
      </c>
      <c r="I47" s="9">
        <f>24.9</f>
        <v>24.9</v>
      </c>
      <c r="J47" s="52">
        <f>3020616</f>
        <v>3020616</v>
      </c>
      <c r="K47" s="9">
        <f>17.44</f>
        <v>17.440000000000001</v>
      </c>
      <c r="L47" s="52">
        <f>6458962</f>
        <v>6458962</v>
      </c>
      <c r="M47" s="52">
        <f>6270247</f>
        <v>6270247</v>
      </c>
      <c r="N47" s="52">
        <f>108226</f>
        <v>108226</v>
      </c>
      <c r="O47" s="9">
        <f>0.45</f>
        <v>0.45</v>
      </c>
      <c r="P47" s="69"/>
      <c r="Q47" s="69"/>
      <c r="R47" s="45"/>
      <c r="S47" s="45"/>
      <c r="T47" s="46"/>
      <c r="U47" s="46"/>
      <c r="V47" s="46"/>
      <c r="W47" s="46"/>
      <c r="X47" s="46"/>
    </row>
    <row r="48" spans="1:24" s="47" customFormat="1" x14ac:dyDescent="0.2">
      <c r="A48" s="8">
        <v>16</v>
      </c>
      <c r="B48" s="52">
        <f>29107409</f>
        <v>29107409</v>
      </c>
      <c r="C48" s="8">
        <f>288</f>
        <v>288</v>
      </c>
      <c r="D48" s="9">
        <f>280.23</f>
        <v>280.23</v>
      </c>
      <c r="E48" s="52">
        <f>10204782</f>
        <v>10204782</v>
      </c>
      <c r="F48" s="9">
        <f>35.06</f>
        <v>35.06</v>
      </c>
      <c r="G48" s="9">
        <f>3.7+0.44</f>
        <v>4.1400000000000006</v>
      </c>
      <c r="H48" s="52">
        <f>10248064</f>
        <v>10248064</v>
      </c>
      <c r="I48" s="9">
        <f>35.21</f>
        <v>35.21</v>
      </c>
      <c r="J48" s="52">
        <f>7448433</f>
        <v>7448433</v>
      </c>
      <c r="K48" s="9">
        <f>25.59</f>
        <v>25.59</v>
      </c>
      <c r="L48" s="52">
        <f>6000743</f>
        <v>6000743</v>
      </c>
      <c r="M48" s="52">
        <f>5784536</f>
        <v>5784536</v>
      </c>
      <c r="N48" s="52">
        <f>120742</f>
        <v>120742</v>
      </c>
      <c r="O48" s="9">
        <f>0.51</f>
        <v>0.51</v>
      </c>
      <c r="P48" s="69"/>
      <c r="Q48" s="69"/>
      <c r="R48" s="45"/>
      <c r="S48" s="45"/>
      <c r="T48" s="46"/>
      <c r="U48" s="46"/>
      <c r="V48" s="46"/>
      <c r="W48" s="46"/>
      <c r="X48" s="46"/>
    </row>
    <row r="49" spans="1:24" s="47" customFormat="1" x14ac:dyDescent="0.2">
      <c r="A49" s="8">
        <v>17</v>
      </c>
      <c r="B49" s="52">
        <f>23615333</f>
        <v>23615333</v>
      </c>
      <c r="C49" s="8">
        <f>289</f>
        <v>289</v>
      </c>
      <c r="D49" s="9">
        <f>285.17</f>
        <v>285.17</v>
      </c>
      <c r="E49" s="52">
        <f>16321704</f>
        <v>16321704</v>
      </c>
      <c r="F49" s="9">
        <f>69.11</f>
        <v>69.11</v>
      </c>
      <c r="G49" s="9">
        <f>3.64+0.39</f>
        <v>4.03</v>
      </c>
      <c r="H49" s="52">
        <f>4004360</f>
        <v>4004360</v>
      </c>
      <c r="I49" s="9">
        <f>16.96</f>
        <v>16.96</v>
      </c>
      <c r="J49" s="52">
        <f>2338234</f>
        <v>2338234</v>
      </c>
      <c r="K49" s="9">
        <f>9.9</f>
        <v>9.9</v>
      </c>
      <c r="L49" s="52">
        <f>11809618</f>
        <v>11809618</v>
      </c>
      <c r="M49" s="52">
        <f>11464359</f>
        <v>11464359</v>
      </c>
      <c r="N49" s="52">
        <f>215285</f>
        <v>215285</v>
      </c>
      <c r="O49" s="9">
        <f>0.49</f>
        <v>0.49</v>
      </c>
      <c r="P49" s="69"/>
      <c r="Q49" s="69"/>
      <c r="R49" s="45"/>
      <c r="S49" s="45"/>
      <c r="T49" s="46"/>
      <c r="U49" s="46"/>
      <c r="V49" s="46"/>
      <c r="W49" s="46"/>
      <c r="X49" s="46"/>
    </row>
    <row r="50" spans="1:24" s="47" customFormat="1" x14ac:dyDescent="0.2">
      <c r="A50" s="8">
        <v>18</v>
      </c>
      <c r="B50" s="52">
        <f>36281669</f>
        <v>36281669</v>
      </c>
      <c r="C50" s="8">
        <v>285</v>
      </c>
      <c r="D50" s="9">
        <f>281.59</f>
        <v>281.58999999999997</v>
      </c>
      <c r="E50" s="52">
        <f>18782544</f>
        <v>18782544</v>
      </c>
      <c r="F50" s="9">
        <f>51.77</f>
        <v>51.77</v>
      </c>
      <c r="G50" s="9">
        <f>1.87+0.33</f>
        <v>2.2000000000000002</v>
      </c>
      <c r="H50" s="52">
        <f>11362763</f>
        <v>11362763</v>
      </c>
      <c r="I50" s="9">
        <f>31.32</f>
        <v>31.32</v>
      </c>
      <c r="J50" s="52">
        <f>5338140</f>
        <v>5338140</v>
      </c>
      <c r="K50" s="9">
        <f>14.71</f>
        <v>14.71</v>
      </c>
      <c r="L50" s="52">
        <f>4987243</f>
        <v>4987243</v>
      </c>
      <c r="M50" s="52">
        <f>4652580</f>
        <v>4652580</v>
      </c>
      <c r="N50" s="52">
        <f>200553</f>
        <v>200553</v>
      </c>
      <c r="O50" s="9">
        <v>0.55000000000000004</v>
      </c>
      <c r="P50" s="69"/>
      <c r="Q50" s="69"/>
      <c r="R50" s="45"/>
      <c r="S50" s="45"/>
      <c r="T50" s="46"/>
      <c r="U50" s="46"/>
      <c r="V50" s="46"/>
      <c r="W50" s="46"/>
      <c r="X50" s="46"/>
    </row>
    <row r="51" spans="1:24" s="33" customFormat="1" ht="18" customHeight="1" x14ac:dyDescent="0.2">
      <c r="A51" s="13" t="s">
        <v>6</v>
      </c>
      <c r="B51" s="54">
        <f>AVERAGE(B34:B50)</f>
        <v>19821140.294117648</v>
      </c>
      <c r="C51" s="56">
        <f t="shared" ref="C51:K51" si="4">AVERAGE(C34:C50)</f>
        <v>287.94117647058823</v>
      </c>
      <c r="D51" s="15">
        <f>AVERAGE(D34:D50)</f>
        <v>282.34882352941179</v>
      </c>
      <c r="E51" s="54">
        <f t="shared" si="4"/>
        <v>10316225.823529411</v>
      </c>
      <c r="F51" s="15">
        <f t="shared" si="4"/>
        <v>55.669411764705885</v>
      </c>
      <c r="G51" s="15">
        <f t="shared" si="4"/>
        <v>4.1376470588235303</v>
      </c>
      <c r="H51" s="54">
        <f t="shared" si="4"/>
        <v>5202906.9411764704</v>
      </c>
      <c r="I51" s="15">
        <f t="shared" si="4"/>
        <v>24.001764705882344</v>
      </c>
      <c r="J51" s="54">
        <f t="shared" si="4"/>
        <v>3497644.2941176472</v>
      </c>
      <c r="K51" s="15">
        <f t="shared" si="4"/>
        <v>16.191764705882349</v>
      </c>
      <c r="L51" s="54">
        <f>AVERAGE(L34:L50)</f>
        <v>6263653.176470588</v>
      </c>
      <c r="M51" s="54">
        <f>AVERAGE(M34:M50)</f>
        <v>6055219.2352941176</v>
      </c>
      <c r="N51" s="54">
        <f>AVERAGE(N34:N50)</f>
        <v>121486.29411764706</v>
      </c>
      <c r="O51" s="15">
        <f>AVERAGE(O34:O50)</f>
        <v>0.48235294117647065</v>
      </c>
      <c r="P51" s="71"/>
      <c r="Q51" s="71"/>
      <c r="R51" s="37"/>
      <c r="S51" s="37"/>
      <c r="T51" s="32"/>
      <c r="U51" s="32"/>
      <c r="V51" s="32"/>
      <c r="W51" s="32"/>
      <c r="X51" s="32"/>
    </row>
    <row r="52" spans="1:24" s="33" customFormat="1" ht="18" customHeight="1" x14ac:dyDescent="0.2">
      <c r="A52" s="13" t="s">
        <v>7</v>
      </c>
      <c r="B52" s="54">
        <f>STDEV(B34:B50)</f>
        <v>8428243.984660238</v>
      </c>
      <c r="C52" s="56">
        <f t="shared" ref="C52:K52" si="5">STDEV(C34:C50)</f>
        <v>3.4725816807401029</v>
      </c>
      <c r="D52" s="15">
        <f>STDEV(D34:D50)</f>
        <v>4.8389227653902234</v>
      </c>
      <c r="E52" s="54">
        <f t="shared" si="5"/>
        <v>3700192.7212576587</v>
      </c>
      <c r="F52" s="15">
        <f t="shared" si="5"/>
        <v>14.234675738574204</v>
      </c>
      <c r="G52" s="15">
        <f t="shared" si="5"/>
        <v>1.2418561179327714</v>
      </c>
      <c r="H52" s="54">
        <f t="shared" si="5"/>
        <v>3574065.3847591309</v>
      </c>
      <c r="I52" s="15">
        <f t="shared" si="5"/>
        <v>7.9346031999827886</v>
      </c>
      <c r="J52" s="54">
        <f t="shared" si="5"/>
        <v>2463930.6937701385</v>
      </c>
      <c r="K52" s="15">
        <f t="shared" si="5"/>
        <v>7.0910509052732529</v>
      </c>
      <c r="L52" s="54">
        <f>STDEV(L34:L50)</f>
        <v>2911142.5783260395</v>
      </c>
      <c r="M52" s="54">
        <f>STDEV(M34:M50)</f>
        <v>2865874.1064969725</v>
      </c>
      <c r="N52" s="54">
        <f>STDEV(N34:N50)</f>
        <v>48296.668375992442</v>
      </c>
      <c r="O52" s="15">
        <f>STDEV(O34:O50)</f>
        <v>3.7504901640436607E-2</v>
      </c>
      <c r="P52" s="71"/>
      <c r="Q52" s="71"/>
      <c r="R52" s="37"/>
      <c r="S52" s="37"/>
      <c r="T52" s="32"/>
      <c r="U52" s="32"/>
      <c r="V52" s="32"/>
      <c r="W52" s="32"/>
      <c r="X52" s="32"/>
    </row>
    <row r="53" spans="1:24" s="22" customFormat="1" ht="16" x14ac:dyDescent="0.2">
      <c r="D53" s="23"/>
      <c r="I53" s="23"/>
      <c r="J53" s="24"/>
      <c r="K53" s="24"/>
      <c r="P53" s="24"/>
    </row>
    <row r="54" spans="1:24" s="22" customFormat="1" ht="16" x14ac:dyDescent="0.2">
      <c r="D54" s="23"/>
      <c r="I54" s="23"/>
      <c r="J54" s="24"/>
      <c r="K54" s="24"/>
      <c r="P54" s="24"/>
    </row>
    <row r="55" spans="1:24" s="22" customFormat="1" ht="16" x14ac:dyDescent="0.2">
      <c r="D55" s="23"/>
      <c r="I55" s="23"/>
      <c r="J55" s="24"/>
      <c r="K55" s="24"/>
      <c r="P55" s="24"/>
    </row>
    <row r="56" spans="1:24" s="39" customFormat="1" ht="21" x14ac:dyDescent="0.2">
      <c r="A56" s="79" t="s">
        <v>39</v>
      </c>
      <c r="B56" s="79"/>
      <c r="C56" s="79"/>
      <c r="D56" s="79"/>
      <c r="I56" s="40"/>
      <c r="J56" s="41"/>
      <c r="K56" s="41"/>
      <c r="P56" s="41"/>
    </row>
    <row r="57" spans="1:24" s="34" customFormat="1" ht="21" x14ac:dyDescent="0.2">
      <c r="A57" s="76" t="s">
        <v>24</v>
      </c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  <c r="V57" s="77"/>
      <c r="W57" s="78"/>
    </row>
    <row r="58" spans="1:24" s="30" customFormat="1" ht="60" x14ac:dyDescent="0.2">
      <c r="A58" s="3" t="s">
        <v>1</v>
      </c>
      <c r="B58" s="3" t="s">
        <v>2</v>
      </c>
      <c r="C58" s="3" t="s">
        <v>3</v>
      </c>
      <c r="D58" s="17" t="s">
        <v>11</v>
      </c>
      <c r="E58" s="3" t="s">
        <v>4</v>
      </c>
      <c r="F58" s="17" t="s">
        <v>10</v>
      </c>
      <c r="G58" s="19" t="s">
        <v>16</v>
      </c>
      <c r="H58" s="18" t="s">
        <v>17</v>
      </c>
      <c r="I58" s="18" t="s">
        <v>19</v>
      </c>
      <c r="J58" s="18" t="s">
        <v>18</v>
      </c>
      <c r="K58" s="18" t="s">
        <v>20</v>
      </c>
      <c r="L58" s="18" t="s">
        <v>12</v>
      </c>
      <c r="M58" s="17" t="s">
        <v>13</v>
      </c>
      <c r="N58" s="17" t="s">
        <v>14</v>
      </c>
      <c r="O58" s="17" t="s">
        <v>15</v>
      </c>
      <c r="P58" s="17" t="s">
        <v>25</v>
      </c>
      <c r="Q58" s="17" t="s">
        <v>26</v>
      </c>
      <c r="R58" s="3" t="s">
        <v>27</v>
      </c>
      <c r="S58" s="3" t="s">
        <v>28</v>
      </c>
      <c r="T58" s="3" t="s">
        <v>29</v>
      </c>
      <c r="U58" s="19" t="s">
        <v>30</v>
      </c>
      <c r="V58" s="19" t="s">
        <v>31</v>
      </c>
      <c r="W58" s="19" t="s">
        <v>32</v>
      </c>
    </row>
    <row r="59" spans="1:24" s="30" customFormat="1" x14ac:dyDescent="0.2">
      <c r="A59" s="3" t="s">
        <v>8</v>
      </c>
      <c r="B59" s="3" t="s">
        <v>5</v>
      </c>
      <c r="C59" s="3" t="s">
        <v>5</v>
      </c>
      <c r="D59" s="3" t="s">
        <v>5</v>
      </c>
      <c r="E59" s="3" t="s">
        <v>5</v>
      </c>
      <c r="F59" s="3" t="s">
        <v>5</v>
      </c>
      <c r="G59" s="3" t="s">
        <v>5</v>
      </c>
      <c r="H59" s="4" t="s">
        <v>5</v>
      </c>
      <c r="I59" s="4" t="s">
        <v>5</v>
      </c>
      <c r="J59" s="4" t="s">
        <v>5</v>
      </c>
      <c r="K59" s="4" t="s">
        <v>5</v>
      </c>
      <c r="L59" s="4" t="s">
        <v>5</v>
      </c>
      <c r="M59" s="4" t="s">
        <v>5</v>
      </c>
      <c r="N59" s="4" t="s">
        <v>5</v>
      </c>
      <c r="O59" s="4" t="s">
        <v>5</v>
      </c>
      <c r="P59" s="4" t="s">
        <v>23</v>
      </c>
      <c r="Q59" s="4" t="s">
        <v>23</v>
      </c>
      <c r="R59" s="4" t="s">
        <v>33</v>
      </c>
      <c r="S59" s="4" t="s">
        <v>33</v>
      </c>
      <c r="T59" s="4" t="s">
        <v>33</v>
      </c>
      <c r="U59" s="4" t="s">
        <v>33</v>
      </c>
      <c r="V59" s="4" t="s">
        <v>33</v>
      </c>
      <c r="W59" s="4" t="s">
        <v>33</v>
      </c>
      <c r="X59" s="31"/>
    </row>
    <row r="60" spans="1:24" s="49" customFormat="1" x14ac:dyDescent="0.2">
      <c r="A60" s="5">
        <v>1</v>
      </c>
      <c r="B60" s="51">
        <f>9331635</f>
        <v>9331635</v>
      </c>
      <c r="C60" s="5">
        <f>286</f>
        <v>286</v>
      </c>
      <c r="D60" s="6">
        <f>284.17</f>
        <v>284.17</v>
      </c>
      <c r="E60" s="51">
        <f>7931238</f>
        <v>7931238</v>
      </c>
      <c r="F60" s="6">
        <f>84.99</f>
        <v>84.99</v>
      </c>
      <c r="G60" s="6">
        <f>3.62+0.25</f>
        <v>3.87</v>
      </c>
      <c r="H60" s="51">
        <f>1006398</f>
        <v>1006398</v>
      </c>
      <c r="I60" s="6">
        <f>10.78</f>
        <v>10.78</v>
      </c>
      <c r="J60" s="51">
        <f>33221</f>
        <v>33221</v>
      </c>
      <c r="K60" s="6">
        <f>0.36</f>
        <v>0.36</v>
      </c>
      <c r="L60" s="51">
        <f>4325979</f>
        <v>4325979</v>
      </c>
      <c r="M60" s="51">
        <f>4147977</f>
        <v>4147977</v>
      </c>
      <c r="N60" s="51">
        <f>111287</f>
        <v>111287</v>
      </c>
      <c r="O60" s="6">
        <f>0.54</f>
        <v>0.54</v>
      </c>
      <c r="P60" s="51">
        <v>8833499</v>
      </c>
      <c r="Q60" s="51">
        <v>5522830</v>
      </c>
      <c r="R60" s="51">
        <v>9218819</v>
      </c>
      <c r="S60" s="51">
        <v>5263576</v>
      </c>
      <c r="T60" s="51">
        <v>1074193</v>
      </c>
      <c r="U60" s="6">
        <v>59.26</v>
      </c>
      <c r="V60" s="6">
        <v>33.840000000000003</v>
      </c>
      <c r="W60" s="6">
        <v>6.91</v>
      </c>
    </row>
    <row r="61" spans="1:24" s="49" customFormat="1" x14ac:dyDescent="0.2">
      <c r="A61" s="5">
        <v>2</v>
      </c>
      <c r="B61" s="55">
        <v>11666703</v>
      </c>
      <c r="C61" s="5">
        <f>285</f>
        <v>285</v>
      </c>
      <c r="D61" s="6">
        <f>283.63</f>
        <v>283.63</v>
      </c>
      <c r="E61" s="51">
        <f>9935165</f>
        <v>9935165</v>
      </c>
      <c r="F61" s="6">
        <f>85.16</f>
        <v>85.16</v>
      </c>
      <c r="G61" s="6">
        <f>4.92+0.26</f>
        <v>5.18</v>
      </c>
      <c r="H61" s="51">
        <f>1095416</f>
        <v>1095416</v>
      </c>
      <c r="I61" s="6">
        <f>9.39</f>
        <v>9.39</v>
      </c>
      <c r="J61" s="51">
        <f>32237</f>
        <v>32237</v>
      </c>
      <c r="K61" s="6">
        <f>0.28</f>
        <v>0.28000000000000003</v>
      </c>
      <c r="L61" s="51">
        <f>6475000</f>
        <v>6475000</v>
      </c>
      <c r="M61" s="51">
        <f>6272500</f>
        <v>6272500</v>
      </c>
      <c r="N61" s="51">
        <f>123775</f>
        <v>123775</v>
      </c>
      <c r="O61" s="6">
        <f>0.48</f>
        <v>0.48</v>
      </c>
      <c r="P61" s="51">
        <v>11392416</v>
      </c>
      <c r="Q61" s="51">
        <v>8078017</v>
      </c>
      <c r="R61" s="51">
        <v>13269183</v>
      </c>
      <c r="S61" s="51">
        <v>5423170</v>
      </c>
      <c r="T61" s="51">
        <v>811085</v>
      </c>
      <c r="U61" s="6">
        <v>68.040000000000006</v>
      </c>
      <c r="V61" s="6">
        <v>27.81</v>
      </c>
      <c r="W61" s="6">
        <v>4.16</v>
      </c>
    </row>
    <row r="62" spans="1:24" s="49" customFormat="1" x14ac:dyDescent="0.2">
      <c r="A62" s="5">
        <v>3</v>
      </c>
      <c r="B62" s="51">
        <v>12791254</v>
      </c>
      <c r="C62" s="5">
        <f>282</f>
        <v>282</v>
      </c>
      <c r="D62" s="6">
        <f>281.92</f>
        <v>281.92</v>
      </c>
      <c r="E62" s="51">
        <f>10629137</f>
        <v>10629137</v>
      </c>
      <c r="F62" s="6">
        <f>83.1</f>
        <v>83.1</v>
      </c>
      <c r="G62" s="6">
        <f>6.14+0.28</f>
        <v>6.42</v>
      </c>
      <c r="H62" s="51">
        <f>1302651</f>
        <v>1302651</v>
      </c>
      <c r="I62" s="6">
        <f>10.18</f>
        <v>10.18</v>
      </c>
      <c r="J62" s="51">
        <f>38442</f>
        <v>38442</v>
      </c>
      <c r="K62" s="6">
        <f>0.3</f>
        <v>0.3</v>
      </c>
      <c r="L62" s="51">
        <f>7352940</f>
        <v>7352940</v>
      </c>
      <c r="M62" s="51">
        <f>7153941</f>
        <v>7153941</v>
      </c>
      <c r="N62" s="51">
        <f>113045</f>
        <v>113045</v>
      </c>
      <c r="O62" s="6">
        <f>0.5</f>
        <v>0.5</v>
      </c>
      <c r="P62" s="51">
        <v>12573384</v>
      </c>
      <c r="Q62" s="51">
        <v>9304115</v>
      </c>
      <c r="R62" s="51">
        <v>14884987</v>
      </c>
      <c r="S62" s="51">
        <v>4971085</v>
      </c>
      <c r="T62" s="51">
        <v>987337</v>
      </c>
      <c r="U62" s="6">
        <v>71.41</v>
      </c>
      <c r="V62" s="6">
        <v>23.85</v>
      </c>
      <c r="W62" s="6">
        <v>4.74</v>
      </c>
    </row>
    <row r="63" spans="1:24" s="48" customFormat="1" x14ac:dyDescent="0.2">
      <c r="A63" s="8">
        <v>4</v>
      </c>
      <c r="B63" s="52">
        <f>7538107</f>
        <v>7538107</v>
      </c>
      <c r="C63" s="8">
        <v>294</v>
      </c>
      <c r="D63" s="9">
        <f>282.51</f>
        <v>282.51</v>
      </c>
      <c r="E63" s="52">
        <f>6404487</f>
        <v>6404487</v>
      </c>
      <c r="F63" s="9">
        <f>84.96</f>
        <v>84.96</v>
      </c>
      <c r="G63" s="9">
        <f>5.5+0.41</f>
        <v>5.91</v>
      </c>
      <c r="H63" s="52">
        <f>666388</f>
        <v>666388</v>
      </c>
      <c r="I63" s="9">
        <f>8.84</f>
        <v>8.84</v>
      </c>
      <c r="J63" s="52">
        <f>21527</f>
        <v>21527</v>
      </c>
      <c r="K63" s="9">
        <f>0.29</f>
        <v>0.28999999999999998</v>
      </c>
      <c r="L63" s="52">
        <f>4465980</f>
        <v>4465980</v>
      </c>
      <c r="M63" s="52">
        <f>4351636</f>
        <v>4351636</v>
      </c>
      <c r="N63" s="52">
        <f>66463</f>
        <v>66463</v>
      </c>
      <c r="O63" s="9">
        <f>0.46</f>
        <v>0.46</v>
      </c>
      <c r="P63" s="52">
        <v>7484791</v>
      </c>
      <c r="Q63" s="52">
        <v>5136567</v>
      </c>
      <c r="R63" s="52">
        <v>8406302</v>
      </c>
      <c r="S63" s="52">
        <v>3148105</v>
      </c>
      <c r="T63" s="52">
        <v>988621</v>
      </c>
      <c r="U63" s="9">
        <v>67.02</v>
      </c>
      <c r="V63" s="9">
        <v>25.1</v>
      </c>
      <c r="W63" s="9">
        <v>7.88</v>
      </c>
    </row>
    <row r="64" spans="1:24" s="48" customFormat="1" x14ac:dyDescent="0.2">
      <c r="A64" s="8">
        <v>5</v>
      </c>
      <c r="B64" s="52">
        <f>13446968</f>
        <v>13446968</v>
      </c>
      <c r="C64" s="8">
        <f>275</f>
        <v>275</v>
      </c>
      <c r="D64" s="9">
        <f>275.93</f>
        <v>275.93</v>
      </c>
      <c r="E64" s="52">
        <f>10586917</f>
        <v>10586917</v>
      </c>
      <c r="F64" s="9">
        <f>78.73</f>
        <v>78.73</v>
      </c>
      <c r="G64" s="9">
        <f>5.46+0.3</f>
        <v>5.76</v>
      </c>
      <c r="H64" s="52">
        <f>2032371</f>
        <v>2032371</v>
      </c>
      <c r="I64" s="9">
        <f>15.11</f>
        <v>15.11</v>
      </c>
      <c r="J64" s="52">
        <f>53616</f>
        <v>53616</v>
      </c>
      <c r="K64" s="9">
        <f>0.4</f>
        <v>0.4</v>
      </c>
      <c r="L64" s="52">
        <f>5811234</f>
        <v>5811234</v>
      </c>
      <c r="M64" s="52">
        <f>5633366</f>
        <v>5633366</v>
      </c>
      <c r="N64" s="52">
        <f>103339</f>
        <v>103339</v>
      </c>
      <c r="O64" s="9">
        <f>0.44</f>
        <v>0.44</v>
      </c>
      <c r="P64" s="52">
        <v>12468688</v>
      </c>
      <c r="Q64" s="52">
        <v>8191635</v>
      </c>
      <c r="R64" s="52">
        <v>13080324</v>
      </c>
      <c r="S64" s="52">
        <v>6605948</v>
      </c>
      <c r="T64" s="52">
        <v>1042334</v>
      </c>
      <c r="U64" s="9">
        <v>63.1</v>
      </c>
      <c r="V64" s="9">
        <v>31.87</v>
      </c>
      <c r="W64" s="9">
        <v>5.03</v>
      </c>
    </row>
    <row r="65" spans="1:23" s="48" customFormat="1" x14ac:dyDescent="0.2">
      <c r="A65" s="8">
        <v>6</v>
      </c>
      <c r="B65" s="52">
        <f>10754098</f>
        <v>10754098</v>
      </c>
      <c r="C65" s="8">
        <f>280</f>
        <v>280</v>
      </c>
      <c r="D65" s="9">
        <f>278.51</f>
        <v>278.51</v>
      </c>
      <c r="E65" s="52">
        <f>9354908</f>
        <v>9354908</v>
      </c>
      <c r="F65" s="9">
        <f>86.99</f>
        <v>86.99</v>
      </c>
      <c r="G65" s="9">
        <f>3.49+0.29</f>
        <v>3.7800000000000002</v>
      </c>
      <c r="H65" s="52">
        <f>949304</f>
        <v>949304</v>
      </c>
      <c r="I65" s="9">
        <f>8.83</f>
        <v>8.83</v>
      </c>
      <c r="J65" s="52">
        <f>43036</f>
        <v>43036</v>
      </c>
      <c r="K65" s="9">
        <f>0.4</f>
        <v>0.4</v>
      </c>
      <c r="L65" s="52">
        <f>2832112</f>
        <v>2832112</v>
      </c>
      <c r="M65" s="52">
        <f>2625091</f>
        <v>2625091</v>
      </c>
      <c r="N65" s="52">
        <f>125188</f>
        <v>125188</v>
      </c>
      <c r="O65" s="9">
        <f>0.45</f>
        <v>0.45</v>
      </c>
      <c r="P65" s="52">
        <v>10325263</v>
      </c>
      <c r="Q65" s="52">
        <v>4700828</v>
      </c>
      <c r="R65" s="52">
        <v>7482227</v>
      </c>
      <c r="S65" s="52">
        <v>9631603</v>
      </c>
      <c r="T65" s="52">
        <v>1290178</v>
      </c>
      <c r="U65" s="9">
        <v>40.659999999999997</v>
      </c>
      <c r="V65" s="9">
        <v>52.33</v>
      </c>
      <c r="W65" s="9">
        <v>7.01</v>
      </c>
    </row>
    <row r="66" spans="1:23" s="49" customFormat="1" x14ac:dyDescent="0.2">
      <c r="A66" s="5">
        <v>7</v>
      </c>
      <c r="B66" s="51">
        <f>13275020</f>
        <v>13275020</v>
      </c>
      <c r="C66" s="5">
        <f>285</f>
        <v>285</v>
      </c>
      <c r="D66" s="6">
        <f>284.1</f>
        <v>284.10000000000002</v>
      </c>
      <c r="E66" s="51">
        <f>10848813</f>
        <v>10848813</v>
      </c>
      <c r="F66" s="6">
        <f>81.72</f>
        <v>81.72</v>
      </c>
      <c r="G66" s="6">
        <f>8.09+0.27</f>
        <v>8.36</v>
      </c>
      <c r="H66" s="51">
        <f>1292195</f>
        <v>1292195</v>
      </c>
      <c r="I66" s="6">
        <f>9.73</f>
        <v>9.73</v>
      </c>
      <c r="J66" s="51">
        <f>24491</f>
        <v>24491</v>
      </c>
      <c r="K66" s="6">
        <f>0.18</f>
        <v>0.18</v>
      </c>
      <c r="L66" s="51">
        <f>9713123</f>
        <v>9713123</v>
      </c>
      <c r="M66" s="51">
        <f>9504284</f>
        <v>9504284</v>
      </c>
      <c r="N66" s="51">
        <f>109590</f>
        <v>109590</v>
      </c>
      <c r="O66" s="6">
        <f>0.48</f>
        <v>0.48</v>
      </c>
      <c r="P66" s="51">
        <v>13439029</v>
      </c>
      <c r="Q66" s="51">
        <v>11512121</v>
      </c>
      <c r="R66" s="51">
        <v>18328665</v>
      </c>
      <c r="S66" s="51">
        <v>2376601</v>
      </c>
      <c r="T66" s="51">
        <v>462900</v>
      </c>
      <c r="U66" s="6">
        <v>86.59</v>
      </c>
      <c r="V66" s="6">
        <v>11.23</v>
      </c>
      <c r="W66" s="6">
        <v>2.19</v>
      </c>
    </row>
    <row r="67" spans="1:23" s="66" customFormat="1" x14ac:dyDescent="0.2">
      <c r="A67" s="59">
        <v>8</v>
      </c>
      <c r="B67" s="60">
        <f>12654553</f>
        <v>12654553</v>
      </c>
      <c r="C67" s="59">
        <f>268</f>
        <v>268</v>
      </c>
      <c r="D67" s="61">
        <v>268.23</v>
      </c>
      <c r="E67" s="60">
        <f>9916810</f>
        <v>9916810</v>
      </c>
      <c r="F67" s="61">
        <f>78.37</f>
        <v>78.37</v>
      </c>
      <c r="G67" s="61">
        <f>6.88+0.45</f>
        <v>7.33</v>
      </c>
      <c r="H67" s="60">
        <f>1775014</f>
        <v>1775014</v>
      </c>
      <c r="I67" s="61">
        <f>14.03</f>
        <v>14.03</v>
      </c>
      <c r="J67" s="60">
        <f>34958</f>
        <v>34958</v>
      </c>
      <c r="K67" s="61">
        <f>0.28</f>
        <v>0.28000000000000003</v>
      </c>
      <c r="L67" s="60">
        <f>7334289</f>
        <v>7334289</v>
      </c>
      <c r="M67" s="60">
        <f>7134159</f>
        <v>7134159</v>
      </c>
      <c r="N67" s="60">
        <f>110990</f>
        <v>110990</v>
      </c>
      <c r="O67" s="61">
        <f>0.41</f>
        <v>0.41</v>
      </c>
      <c r="P67" s="60">
        <v>12208935</v>
      </c>
      <c r="Q67" s="60">
        <v>9092011</v>
      </c>
      <c r="R67" s="60">
        <v>14476772</v>
      </c>
      <c r="S67" s="60">
        <v>3119166</v>
      </c>
      <c r="T67" s="60">
        <v>1796090</v>
      </c>
      <c r="U67" s="61">
        <v>74.650000000000006</v>
      </c>
      <c r="V67" s="61">
        <v>16.079999999999998</v>
      </c>
      <c r="W67" s="61">
        <v>9.26</v>
      </c>
    </row>
    <row r="68" spans="1:23" s="49" customFormat="1" x14ac:dyDescent="0.2">
      <c r="A68" s="5">
        <v>9</v>
      </c>
      <c r="B68" s="51">
        <f>13147019</f>
        <v>13147019</v>
      </c>
      <c r="C68" s="5">
        <f>274</f>
        <v>274</v>
      </c>
      <c r="D68" s="6">
        <f>274.45</f>
        <v>274.45</v>
      </c>
      <c r="E68" s="51">
        <f>10338096</f>
        <v>10338096</v>
      </c>
      <c r="F68" s="6">
        <f>78.63</f>
        <v>78.63</v>
      </c>
      <c r="G68" s="6">
        <f>8.92+0.25</f>
        <v>9.17</v>
      </c>
      <c r="H68" s="51">
        <f>1573205</f>
        <v>1573205</v>
      </c>
      <c r="I68" s="6">
        <f>11.97</f>
        <v>11.97</v>
      </c>
      <c r="J68" s="51">
        <f>30472</f>
        <v>30472</v>
      </c>
      <c r="K68" s="6">
        <f>0.23</f>
        <v>0.23</v>
      </c>
      <c r="L68" s="51">
        <f>8918913</f>
        <v>8918913</v>
      </c>
      <c r="M68" s="51">
        <f>8735857</f>
        <v>8735857</v>
      </c>
      <c r="N68" s="51">
        <f>81566</f>
        <v>81566</v>
      </c>
      <c r="O68" s="6">
        <f>0.43</f>
        <v>0.43</v>
      </c>
      <c r="P68" s="51">
        <v>13216878</v>
      </c>
      <c r="Q68" s="51">
        <v>10994752</v>
      </c>
      <c r="R68" s="51">
        <v>17147947</v>
      </c>
      <c r="S68" s="51">
        <v>2488134</v>
      </c>
      <c r="T68" s="51">
        <v>520314</v>
      </c>
      <c r="U68" s="6">
        <v>85.07</v>
      </c>
      <c r="V68" s="6">
        <v>12.34</v>
      </c>
      <c r="W68" s="6">
        <v>2.58</v>
      </c>
    </row>
    <row r="69" spans="1:23" s="49" customFormat="1" x14ac:dyDescent="0.2">
      <c r="A69" s="5">
        <v>11</v>
      </c>
      <c r="B69" s="51">
        <f>16405245</f>
        <v>16405245</v>
      </c>
      <c r="C69" s="5">
        <f>286</f>
        <v>286</v>
      </c>
      <c r="D69" s="6">
        <f>284.23</f>
        <v>284.23</v>
      </c>
      <c r="E69" s="51">
        <f>13569673</f>
        <v>13569673</v>
      </c>
      <c r="F69" s="6">
        <f>82.72</f>
        <v>82.72</v>
      </c>
      <c r="G69" s="6">
        <f>7.82+0.23</f>
        <v>8.0500000000000007</v>
      </c>
      <c r="H69" s="51">
        <f>1473103</f>
        <v>1473103</v>
      </c>
      <c r="I69" s="6">
        <f>8.98</f>
        <v>8.98</v>
      </c>
      <c r="J69" s="51">
        <f>41255</f>
        <v>41255</v>
      </c>
      <c r="K69" s="6">
        <f>0.25</f>
        <v>0.25</v>
      </c>
      <c r="L69" s="51">
        <f>11052071</f>
        <v>11052071</v>
      </c>
      <c r="M69" s="51">
        <f>10744204</f>
        <v>10744204</v>
      </c>
      <c r="N69" s="51">
        <f>189768</f>
        <v>189768</v>
      </c>
      <c r="O69" s="6">
        <f>0.45</f>
        <v>0.45</v>
      </c>
      <c r="P69" s="51">
        <v>16571759</v>
      </c>
      <c r="Q69" s="51">
        <v>13116877</v>
      </c>
      <c r="R69" s="51">
        <v>20272064</v>
      </c>
      <c r="S69" s="51">
        <v>5469819</v>
      </c>
      <c r="T69" s="51">
        <v>826437</v>
      </c>
      <c r="U69" s="6">
        <v>76.3</v>
      </c>
      <c r="V69" s="6">
        <v>20.59</v>
      </c>
      <c r="W69" s="6">
        <v>3.11</v>
      </c>
    </row>
    <row r="70" spans="1:23" s="49" customFormat="1" x14ac:dyDescent="0.2">
      <c r="A70" s="5">
        <v>12</v>
      </c>
      <c r="B70" s="51">
        <f>5464354</f>
        <v>5464354</v>
      </c>
      <c r="C70" s="5">
        <f>280</f>
        <v>280</v>
      </c>
      <c r="D70" s="6">
        <f>278.93</f>
        <v>278.93</v>
      </c>
      <c r="E70" s="51">
        <f>4513623</f>
        <v>4513623</v>
      </c>
      <c r="F70" s="6">
        <f>82.6</f>
        <v>82.6</v>
      </c>
      <c r="G70" s="6">
        <f>4.19+0.23</f>
        <v>4.4200000000000008</v>
      </c>
      <c r="H70" s="51">
        <f>684843</f>
        <v>684843</v>
      </c>
      <c r="I70" s="6">
        <f>12.53</f>
        <v>12.53</v>
      </c>
      <c r="J70" s="51">
        <f>24051</f>
        <v>24051</v>
      </c>
      <c r="K70" s="6">
        <f>0.44</f>
        <v>0.44</v>
      </c>
      <c r="L70" s="51">
        <f>1084283</f>
        <v>1084283</v>
      </c>
      <c r="M70" s="51">
        <f>1014587</f>
        <v>1014587</v>
      </c>
      <c r="N70" s="51">
        <f>44570</f>
        <v>44570</v>
      </c>
      <c r="O70" s="6">
        <f>0.45</f>
        <v>0.45</v>
      </c>
      <c r="P70" s="51">
        <v>5080189</v>
      </c>
      <c r="Q70" s="51">
        <v>2280477</v>
      </c>
      <c r="R70" s="51">
        <v>3506050</v>
      </c>
      <c r="S70" s="51">
        <v>4757152</v>
      </c>
      <c r="T70" s="51">
        <v>617149</v>
      </c>
      <c r="U70" s="6">
        <v>39.479999999999997</v>
      </c>
      <c r="V70" s="6">
        <v>53.57</v>
      </c>
      <c r="W70" s="6">
        <v>6.95</v>
      </c>
    </row>
    <row r="71" spans="1:23" s="49" customFormat="1" x14ac:dyDescent="0.2">
      <c r="A71" s="5">
        <v>13</v>
      </c>
      <c r="B71" s="51">
        <f>14848259</f>
        <v>14848259</v>
      </c>
      <c r="C71" s="5">
        <f>285</f>
        <v>285</v>
      </c>
      <c r="D71" s="6">
        <f>283.45</f>
        <v>283.45</v>
      </c>
      <c r="E71" s="51">
        <f>12827951</f>
        <v>12827951</v>
      </c>
      <c r="F71" s="6">
        <f>86.39</f>
        <v>86.39</v>
      </c>
      <c r="G71" s="6">
        <f>3.65+0.24</f>
        <v>3.8899999999999997</v>
      </c>
      <c r="H71" s="51">
        <f>1381298</f>
        <v>1381298</v>
      </c>
      <c r="I71" s="6">
        <f>9.3</f>
        <v>9.3000000000000007</v>
      </c>
      <c r="J71" s="51">
        <f>60981</f>
        <v>60981</v>
      </c>
      <c r="K71" s="6">
        <f>0.41</f>
        <v>0.41</v>
      </c>
      <c r="L71" s="51">
        <f>4008359</f>
        <v>4008359</v>
      </c>
      <c r="M71" s="51">
        <f>3741258</f>
        <v>3741258</v>
      </c>
      <c r="N71" s="51">
        <f>167481</f>
        <v>167481</v>
      </c>
      <c r="O71" s="6">
        <f>0.52</f>
        <v>0.52</v>
      </c>
      <c r="P71" s="51">
        <v>14216959</v>
      </c>
      <c r="Q71" s="51">
        <v>6327189</v>
      </c>
      <c r="R71" s="51">
        <v>9921025</v>
      </c>
      <c r="S71" s="51">
        <v>12996236</v>
      </c>
      <c r="T71" s="51">
        <v>2375420</v>
      </c>
      <c r="U71" s="6">
        <v>39.22</v>
      </c>
      <c r="V71" s="6">
        <v>51.38</v>
      </c>
      <c r="W71" s="6">
        <v>9.39</v>
      </c>
    </row>
    <row r="72" spans="1:23" s="49" customFormat="1" x14ac:dyDescent="0.2">
      <c r="A72" s="5">
        <v>14</v>
      </c>
      <c r="B72" s="51">
        <f>4807277</f>
        <v>4807277</v>
      </c>
      <c r="C72" s="5">
        <f>290</f>
        <v>290</v>
      </c>
      <c r="D72" s="6">
        <f>288.01</f>
        <v>288.01</v>
      </c>
      <c r="E72" s="51">
        <f>4238667</f>
        <v>4238667</v>
      </c>
      <c r="F72" s="6">
        <f>88.17</f>
        <v>88.17</v>
      </c>
      <c r="G72" s="6">
        <f>4.21+0.18</f>
        <v>4.3899999999999997</v>
      </c>
      <c r="H72" s="51">
        <f>349307</f>
        <v>349307</v>
      </c>
      <c r="I72" s="6">
        <f>7.27</f>
        <v>7.27</v>
      </c>
      <c r="J72" s="51">
        <f>7912</f>
        <v>7912</v>
      </c>
      <c r="K72" s="6">
        <f>0.16</f>
        <v>0.16</v>
      </c>
      <c r="L72" s="51">
        <f>3533261</f>
        <v>3533261</v>
      </c>
      <c r="M72" s="51">
        <f>3439997</f>
        <v>3439997</v>
      </c>
      <c r="N72" s="51">
        <f>55432</f>
        <v>55432</v>
      </c>
      <c r="O72" s="6">
        <f>0.5</f>
        <v>0.5</v>
      </c>
      <c r="P72" s="51">
        <v>4760957</v>
      </c>
      <c r="Q72" s="51">
        <v>3838187</v>
      </c>
      <c r="R72" s="51">
        <v>6522840</v>
      </c>
      <c r="S72" s="51">
        <v>1544159</v>
      </c>
      <c r="T72" s="51">
        <v>232226</v>
      </c>
      <c r="U72" s="6">
        <v>78.599999999999994</v>
      </c>
      <c r="V72" s="6">
        <v>18.61</v>
      </c>
      <c r="W72" s="6">
        <v>2.8</v>
      </c>
    </row>
    <row r="73" spans="1:23" s="48" customFormat="1" x14ac:dyDescent="0.2">
      <c r="A73" s="8">
        <v>15</v>
      </c>
      <c r="B73" s="52">
        <f>10991231</f>
        <v>10991231</v>
      </c>
      <c r="C73" s="8">
        <f>281</f>
        <v>281</v>
      </c>
      <c r="D73" s="9">
        <f>281.33</f>
        <v>281.33</v>
      </c>
      <c r="E73" s="52">
        <f>9244963</f>
        <v>9244963</v>
      </c>
      <c r="F73" s="9">
        <f>84.11</f>
        <v>84.11</v>
      </c>
      <c r="G73" s="9">
        <f>5.89+0.27</f>
        <v>6.16</v>
      </c>
      <c r="H73" s="52">
        <f>1041829</f>
        <v>1041829</v>
      </c>
      <c r="I73" s="9">
        <f>9.48</f>
        <v>9.48</v>
      </c>
      <c r="J73" s="52">
        <f>27313</f>
        <v>27313</v>
      </c>
      <c r="K73" s="9">
        <f>0.25</f>
        <v>0.25</v>
      </c>
      <c r="L73" s="52">
        <f>6428148</f>
        <v>6428148</v>
      </c>
      <c r="M73" s="52">
        <f>6243354</f>
        <v>6243354</v>
      </c>
      <c r="N73" s="52">
        <f>106710</f>
        <v>106710</v>
      </c>
      <c r="O73" s="9">
        <f>0.45</f>
        <v>0.45</v>
      </c>
      <c r="P73" s="52">
        <v>10876151</v>
      </c>
      <c r="Q73" s="52">
        <v>7928237</v>
      </c>
      <c r="R73" s="52">
        <v>12878778</v>
      </c>
      <c r="S73" s="52">
        <v>4505396</v>
      </c>
      <c r="T73" s="52">
        <v>674182</v>
      </c>
      <c r="U73" s="9">
        <v>71.319999999999993</v>
      </c>
      <c r="V73" s="9">
        <v>24.95</v>
      </c>
      <c r="W73" s="9">
        <v>3.73</v>
      </c>
    </row>
    <row r="74" spans="1:23" s="48" customFormat="1" x14ac:dyDescent="0.2">
      <c r="A74" s="8">
        <v>16</v>
      </c>
      <c r="B74" s="52">
        <f>13163550</f>
        <v>13163550</v>
      </c>
      <c r="C74" s="8">
        <f>279</f>
        <v>279</v>
      </c>
      <c r="D74" s="9">
        <f>278.74</f>
        <v>278.74</v>
      </c>
      <c r="E74" s="52">
        <f>10182640</f>
        <v>10182640</v>
      </c>
      <c r="F74" s="9">
        <f>77.35</f>
        <v>77.349999999999994</v>
      </c>
      <c r="G74" s="9">
        <f>7.43+0.25</f>
        <v>7.68</v>
      </c>
      <c r="H74" s="52">
        <f>1919395</f>
        <v>1919395</v>
      </c>
      <c r="I74" s="9">
        <f>14.58</f>
        <v>14.58</v>
      </c>
      <c r="J74" s="52">
        <f>50135</f>
        <v>50135</v>
      </c>
      <c r="K74" s="9">
        <f>0.38</f>
        <v>0.38</v>
      </c>
      <c r="L74" s="52">
        <f>5956172</f>
        <v>5956172</v>
      </c>
      <c r="M74" s="52">
        <f>5748033</f>
        <v>5748033</v>
      </c>
      <c r="N74" s="52">
        <f>118247</f>
        <v>118247</v>
      </c>
      <c r="O74" s="9">
        <f>0.5</f>
        <v>0.5</v>
      </c>
      <c r="P74" s="52">
        <v>12513729</v>
      </c>
      <c r="Q74" s="52">
        <v>8233609</v>
      </c>
      <c r="R74" s="52">
        <v>12440824</v>
      </c>
      <c r="S74" s="52">
        <v>6127943</v>
      </c>
      <c r="T74" s="52">
        <v>1332636</v>
      </c>
      <c r="U74" s="9">
        <v>62.51</v>
      </c>
      <c r="V74" s="9">
        <v>30.79</v>
      </c>
      <c r="W74" s="9">
        <v>6.7</v>
      </c>
    </row>
    <row r="75" spans="1:23" s="48" customFormat="1" x14ac:dyDescent="0.2">
      <c r="A75" s="8">
        <v>17</v>
      </c>
      <c r="B75" s="52">
        <f>19004076</f>
        <v>19004076</v>
      </c>
      <c r="C75" s="8">
        <f>284</f>
        <v>284</v>
      </c>
      <c r="D75" s="9">
        <f>283.46</f>
        <v>283.45999999999998</v>
      </c>
      <c r="E75" s="52">
        <f>16384597</f>
        <v>16384597</v>
      </c>
      <c r="F75" s="9">
        <f>86.22</f>
        <v>86.22</v>
      </c>
      <c r="G75" s="9">
        <f>4.44+0.34</f>
        <v>4.78</v>
      </c>
      <c r="H75" s="52">
        <f>1676159</f>
        <v>1676159</v>
      </c>
      <c r="I75" s="9">
        <f>8.82</f>
        <v>8.82</v>
      </c>
      <c r="J75" s="52">
        <f>34989</f>
        <v>34989</v>
      </c>
      <c r="K75" s="9">
        <f>0.18</f>
        <v>0.18</v>
      </c>
      <c r="L75" s="52">
        <f>11773603</f>
        <v>11773603</v>
      </c>
      <c r="M75" s="52">
        <f>11432050</f>
        <v>11432050</v>
      </c>
      <c r="N75" s="52">
        <f>213544</f>
        <v>213544</v>
      </c>
      <c r="O75" s="9">
        <f>0.49</f>
        <v>0.49</v>
      </c>
      <c r="P75" s="52">
        <v>18627888</v>
      </c>
      <c r="Q75" s="52">
        <v>13762335</v>
      </c>
      <c r="R75" s="52">
        <v>23028251</v>
      </c>
      <c r="S75" s="52">
        <v>8085170</v>
      </c>
      <c r="T75" s="52">
        <v>990260</v>
      </c>
      <c r="U75" s="9">
        <v>71.73</v>
      </c>
      <c r="V75" s="9">
        <v>25.18</v>
      </c>
      <c r="W75" s="9">
        <v>3.08</v>
      </c>
    </row>
    <row r="76" spans="1:23" s="48" customFormat="1" x14ac:dyDescent="0.2">
      <c r="A76" s="8">
        <v>18</v>
      </c>
      <c r="B76" s="52">
        <f>23078452</f>
        <v>23078452</v>
      </c>
      <c r="C76" s="8">
        <v>274</v>
      </c>
      <c r="D76" s="9">
        <f>280.32</f>
        <v>280.32</v>
      </c>
      <c r="E76" s="52">
        <f>18793842</f>
        <v>18793842</v>
      </c>
      <c r="F76" s="9">
        <f>81.43</f>
        <v>81.430000000000007</v>
      </c>
      <c r="G76" s="9">
        <f>2.69+0.27</f>
        <v>2.96</v>
      </c>
      <c r="H76" s="52">
        <f>3493623</f>
        <v>3493623</v>
      </c>
      <c r="I76" s="9">
        <f>15.14</f>
        <v>15.14</v>
      </c>
      <c r="J76" s="52">
        <f>107547</f>
        <v>107547</v>
      </c>
      <c r="K76" s="9">
        <f>0.47</f>
        <v>0.47</v>
      </c>
      <c r="L76" s="52">
        <f>4965180</f>
        <v>4965180</v>
      </c>
      <c r="M76" s="52">
        <f>4639271</f>
        <v>4639271</v>
      </c>
      <c r="N76" s="52">
        <f>197600</f>
        <v>197600</v>
      </c>
      <c r="O76" s="9">
        <f>0.54</f>
        <v>0.54</v>
      </c>
      <c r="P76" s="52">
        <v>20504258</v>
      </c>
      <c r="Q76" s="52">
        <v>9269250</v>
      </c>
      <c r="R76" s="52">
        <v>14981587</v>
      </c>
      <c r="S76" s="52">
        <v>19886179</v>
      </c>
      <c r="T76" s="52">
        <v>2165437</v>
      </c>
      <c r="U76" s="9">
        <v>40.450000000000003</v>
      </c>
      <c r="V76" s="9">
        <v>53.7</v>
      </c>
      <c r="W76" s="9">
        <v>5.85</v>
      </c>
    </row>
    <row r="77" spans="1:23" s="25" customFormat="1" ht="18" customHeight="1" x14ac:dyDescent="0.2">
      <c r="A77" s="13" t="s">
        <v>6</v>
      </c>
      <c r="B77" s="54">
        <f>AVERAGE(B60:B76)</f>
        <v>12492223.588235294</v>
      </c>
      <c r="C77" s="56">
        <f t="shared" ref="C77:W77" si="6">AVERAGE(C60:C76)</f>
        <v>281.64705882352939</v>
      </c>
      <c r="D77" s="15">
        <f>AVERAGE(D60:D76)</f>
        <v>280.70117647058817</v>
      </c>
      <c r="E77" s="54">
        <f t="shared" si="6"/>
        <v>10335383.94117647</v>
      </c>
      <c r="F77" s="15">
        <f t="shared" si="6"/>
        <v>83.037647058823524</v>
      </c>
      <c r="G77" s="15">
        <f t="shared" si="6"/>
        <v>5.7711764705882356</v>
      </c>
      <c r="H77" s="54">
        <f t="shared" si="6"/>
        <v>1394852.8823529412</v>
      </c>
      <c r="I77" s="15">
        <f t="shared" si="6"/>
        <v>10.880000000000003</v>
      </c>
      <c r="J77" s="54">
        <f t="shared" si="6"/>
        <v>39187.23529411765</v>
      </c>
      <c r="K77" s="15">
        <f t="shared" si="6"/>
        <v>0.30941176470588233</v>
      </c>
      <c r="L77" s="54">
        <f>AVERAGE(L60:L76)</f>
        <v>6237096.8823529407</v>
      </c>
      <c r="M77" s="54">
        <f>AVERAGE(M60:M76)</f>
        <v>6033033.2352941176</v>
      </c>
      <c r="N77" s="54">
        <f>AVERAGE(N60:N76)</f>
        <v>119917.35294117648</v>
      </c>
      <c r="O77" s="15">
        <f>AVERAGE(O60:O76)</f>
        <v>0.47588235294117659</v>
      </c>
      <c r="P77" s="54">
        <f t="shared" si="6"/>
        <v>12064398.411764706</v>
      </c>
      <c r="Q77" s="54">
        <f t="shared" si="6"/>
        <v>8075825.7058823528</v>
      </c>
      <c r="R77" s="54">
        <f t="shared" si="6"/>
        <v>12932155.588235294</v>
      </c>
      <c r="S77" s="54">
        <f t="shared" si="6"/>
        <v>6258790.7058823528</v>
      </c>
      <c r="T77" s="54">
        <f t="shared" si="6"/>
        <v>1069811.705882353</v>
      </c>
      <c r="U77" s="15">
        <f t="shared" si="6"/>
        <v>64.435882352941178</v>
      </c>
      <c r="V77" s="15">
        <f t="shared" si="6"/>
        <v>30.189411764705884</v>
      </c>
      <c r="W77" s="15">
        <f t="shared" si="6"/>
        <v>5.3747058823529414</v>
      </c>
    </row>
    <row r="78" spans="1:23" s="25" customFormat="1" ht="18" customHeight="1" x14ac:dyDescent="0.2">
      <c r="A78" s="13" t="s">
        <v>7</v>
      </c>
      <c r="B78" s="54">
        <f>STDEV(B60:B76)</f>
        <v>4519347.9654828943</v>
      </c>
      <c r="C78" s="56">
        <f t="shared" ref="C78:W78" si="7">STDEV(C60:C76)</f>
        <v>6.4220438381268883</v>
      </c>
      <c r="D78" s="15">
        <f>STDEV(D60:D76)</f>
        <v>4.6613810753264682</v>
      </c>
      <c r="E78" s="54">
        <f t="shared" si="7"/>
        <v>3708343.392423959</v>
      </c>
      <c r="F78" s="15">
        <f t="shared" si="7"/>
        <v>3.2903809228791512</v>
      </c>
      <c r="G78" s="15">
        <f t="shared" si="7"/>
        <v>1.8404852700882373</v>
      </c>
      <c r="H78" s="54">
        <f t="shared" si="7"/>
        <v>709703.37726201524</v>
      </c>
      <c r="I78" s="15">
        <f t="shared" si="7"/>
        <v>2.5163515255226057</v>
      </c>
      <c r="J78" s="54">
        <f t="shared" si="7"/>
        <v>21747.396064038941</v>
      </c>
      <c r="K78" s="15">
        <f t="shared" si="7"/>
        <v>9.6272438179061448E-2</v>
      </c>
      <c r="L78" s="54">
        <f>STDEV(L60:L76)</f>
        <v>2901987.4324118793</v>
      </c>
      <c r="M78" s="54">
        <f>STDEV(M60:M76)</f>
        <v>2857105.7351961872</v>
      </c>
      <c r="N78" s="54">
        <f>STDEV(N60:N76)</f>
        <v>48028.979431616564</v>
      </c>
      <c r="O78" s="15">
        <f>STDEV(O60:O76)</f>
        <v>3.7758910128837773E-2</v>
      </c>
      <c r="P78" s="54">
        <f t="shared" si="7"/>
        <v>4194807.8213719754</v>
      </c>
      <c r="Q78" s="54">
        <f t="shared" si="7"/>
        <v>3194248.1756243091</v>
      </c>
      <c r="R78" s="54">
        <f t="shared" si="7"/>
        <v>5101786.495228081</v>
      </c>
      <c r="S78" s="54">
        <f t="shared" si="7"/>
        <v>4515925.5869445764</v>
      </c>
      <c r="T78" s="54">
        <f t="shared" si="7"/>
        <v>582562.17939190462</v>
      </c>
      <c r="U78" s="15">
        <f t="shared" si="7"/>
        <v>15.737526036048124</v>
      </c>
      <c r="V78" s="15">
        <f t="shared" si="7"/>
        <v>14.323982280858658</v>
      </c>
      <c r="W78" s="15">
        <f t="shared" si="7"/>
        <v>2.3273969301750452</v>
      </c>
    </row>
    <row r="81" spans="12:12" x14ac:dyDescent="0.25">
      <c r="L81" s="58"/>
    </row>
  </sheetData>
  <mergeCells count="5">
    <mergeCell ref="A5:P5"/>
    <mergeCell ref="A57:W57"/>
    <mergeCell ref="A31:O31"/>
    <mergeCell ref="A30:C30"/>
    <mergeCell ref="A56:D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urkar, Prajkta</dc:creator>
  <cp:lastModifiedBy>Kallurkar, Prajkta</cp:lastModifiedBy>
  <dcterms:created xsi:type="dcterms:W3CDTF">2021-05-27T14:06:08Z</dcterms:created>
  <dcterms:modified xsi:type="dcterms:W3CDTF">2021-07-05T19:53:18Z</dcterms:modified>
</cp:coreProperties>
</file>